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romatic manuscript submission\Supplementary data\Supplement_for submission\"/>
    </mc:Choice>
  </mc:AlternateContent>
  <bookViews>
    <workbookView xWindow="0" yWindow="0" windowWidth="38400" windowHeight="17400"/>
  </bookViews>
  <sheets>
    <sheet name="Supplementary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2" uniqueCount="739">
  <si>
    <t>GO ID</t>
  </si>
  <si>
    <t>coniferyl alcohol_enrichment score</t>
  </si>
  <si>
    <t>coniferyl alcohol_corr p-val</t>
  </si>
  <si>
    <t>coniferyl alcohol_cluster freq</t>
  </si>
  <si>
    <t>coniferyl alcohol_geneIDs</t>
  </si>
  <si>
    <t>ferulic acid_enrichment score</t>
  </si>
  <si>
    <t>ferulic acid_corr p-val</t>
  </si>
  <si>
    <t>ferulic acid_cluster freq</t>
  </si>
  <si>
    <t>ferulic acid_geneIDs</t>
  </si>
  <si>
    <t>vanillyl alcohol_enrichment score</t>
  </si>
  <si>
    <t>vanillyl alcohol_corr p-val</t>
  </si>
  <si>
    <t>vanillyl alcohol_cluster freq</t>
  </si>
  <si>
    <t>vanillyl alcohol_geneIDs</t>
  </si>
  <si>
    <t>vanillin_enrichment score</t>
  </si>
  <si>
    <t>vanillin_corr p-val</t>
  </si>
  <si>
    <t>vanillin_cluster freq</t>
  </si>
  <si>
    <t>vanillin_geneIDs</t>
  </si>
  <si>
    <t>vanillic acid_enrichment score</t>
  </si>
  <si>
    <t>vanillic acid_corr p-val</t>
  </si>
  <si>
    <t>vanillic acid_cluster freq</t>
  </si>
  <si>
    <t>vanillic acid_geneIDs</t>
  </si>
  <si>
    <t>veratryl alcohol_enrichment score</t>
  </si>
  <si>
    <t>veratryl alcohol_corr p-val</t>
  </si>
  <si>
    <t>veratryl alcohol_cluster freq</t>
  </si>
  <si>
    <t>veratryl alcohol_geneIDs</t>
  </si>
  <si>
    <t>protocatechuic acid_enrichment score</t>
  </si>
  <si>
    <t>protocatechuic acid_corr p-val</t>
  </si>
  <si>
    <t>protocatechuic acid_cluster freq</t>
  </si>
  <si>
    <t>protocatechuic acid_geneIDs</t>
  </si>
  <si>
    <t>p-coumaric acid_enrichment score</t>
  </si>
  <si>
    <t>p-coumaric acid_orr p-val</t>
  </si>
  <si>
    <t>p-coumaric acid_cluster freq</t>
  </si>
  <si>
    <t>p-coumaric acid_geneIDs</t>
  </si>
  <si>
    <t>p-hydroxy benzoic acid_enrichment score</t>
  </si>
  <si>
    <t>p-hydroxy benzoic acid_corr p-val</t>
  </si>
  <si>
    <t>p-hydroxy benzoic acid_cluster freq</t>
  </si>
  <si>
    <t>p-hydroxy benzoic acid_geneIDs</t>
  </si>
  <si>
    <t>cinnamic acid_enrichment score</t>
  </si>
  <si>
    <t>cinnamic acid_corr p-val</t>
  </si>
  <si>
    <t>cinnamic acid_cluster freq</t>
  </si>
  <si>
    <t>cinnamic acid_geneIDs</t>
  </si>
  <si>
    <t>GO:0016798</t>
  </si>
  <si>
    <t>hydrolase activity, acting on glycosyl bonds</t>
  </si>
  <si>
    <t>17/83 20.4%</t>
  </si>
  <si>
    <t>DICSQU464_1_PID_826105 DICSQU464_1_PID_62930 DICSQU464_1_PID_849572 DICSQU464_1_PID_914697 DICSQU464_1_PID_932722 DICSQU464_1_PID_922291 DICSQU464_1_PID_928670 DICSQU464_1_PID_918783 DICSQU464_1_PID_841467 DICSQU464_1_PID_946842 DICSQU464_1_PID_924874 DICSQU464_1_PID_921510 DICSQU464_1_PID_417119 DICSQU464_1_PID_1040936 DICSQU464_1_PID_993764 DICSQU464_1_PID_972003 DICSQU464_1_PID_1017331</t>
  </si>
  <si>
    <t>25/78 32.0%</t>
  </si>
  <si>
    <t>DICSQU464_1_PID_63104 DICSQU464_1_PID_62930 DICSQU464_1_PID_931204 DICSQU464_1_PID_913356 DICSQU464_1_PID_928670 DICSQU464_1_PID_830363 DICSQU464_1_PID_816464 DICSQU464_1_PID_417119 DICSQU464_1_PID_805675 DICSQU464_1_PID_804102 DICSQU464_1_PID_993764 DICSQU464_1_PID_972003 DICSQU464_1_PID_465156 DICSQU464_1_PID_803735 DICSQU464_1_PID_914697 DICSQU464_1_PID_948592 DICSQU464_1_PID_725679 DICSQU464_1_PID_512221 DICSQU464_1_PID_918783 DICSQU464_1_PID_946842 DICSQU464_1_PID_841467 DICSQU464_1_PID_948804 DICSQU464_1_PID_906447 DICSQU464_1_PID_399056 DICSQU464_1_PID_1017331</t>
  </si>
  <si>
    <t>19/50 38.0%</t>
  </si>
  <si>
    <t>DICSQU464_1_PID_63104 DICSQU464_1_PID_465156 DICSQU464_1_PID_62930 DICSQU464_1_PID_803735 DICSQU464_1_PID_914697 DICSQU464_1_PID_913356 DICSQU464_1_PID_928670 DICSQU464_1_PID_816464 DICSQU464_1_PID_512221 DICSQU464_1_PID_918783 DICSQU464_1_PID_946842 DICSQU464_1_PID_841467 DICSQU464_1_PID_948804 DICSQU464_1_PID_906447 DICSQU464_1_PID_399056 DICSQU464_1_PID_805675 DICSQU464_1_PID_993764 DICSQU464_1_PID_191860 DICSQU464_1_PID_1017331</t>
  </si>
  <si>
    <t>22/206 10.6%</t>
  </si>
  <si>
    <t>DICSQU464_1_PID_62930 DICSQU464_1_PID_849572 DICSQU464_1_PID_914697 DICSQU464_1_PID_932722 DICSQU464_1_PID_913356 DICSQU464_1_PID_923064 DICSQU464_1_PID_922291 DICSQU464_1_PID_313068 DICSQU464_1_PID_928670 DICSQU464_1_PID_512221 DICSQU464_1_PID_946842 DICSQU464_1_PID_944872 DICSQU464_1_PID_918783 DICSQU464_1_PID_841467 DICSQU464_1_PID_948804 DICSQU464_1_PID_921510 DICSQU464_1_PID_417119 DICSQU464_1_PID_805675 DICSQU464_1_PID_993764 DICSQU464_1_PID_972003 DICSQU464_1_PID_938021 DICSQU464_1_PID_1017331</t>
  </si>
  <si>
    <t>26/91 28.5%</t>
  </si>
  <si>
    <t>DICSQU464_1_PID_62930 DICSQU464_1_PID_1043122 DICSQU464_1_PID_922291 DICSQU464_1_PID_928670 DICSQU464_1_PID_816464 DICSQU464_1_PID_944872 DICSQU464_1_PID_417119 DICSQU464_1_PID_937177 DICSQU464_1_PID_805675 DICSQU464_1_PID_1040936 DICSQU464_1_PID_993764 DICSQU464_1_PID_972003 DICSQU464_1_PID_938021 DICSQU464_1_PID_849572 DICSQU464_1_PID_803735 DICSQU464_1_PID_914697 DICSQU464_1_PID_932722 DICSQU464_1_PID_928226 DICSQU464_1_PID_948592 DICSQU464_1_PID_313068 DICSQU464_1_PID_512221 DICSQU464_1_PID_918783 DICSQU464_1_PID_946842 DICSQU464_1_PID_841467 DICSQU464_1_PID_825072 DICSQU464_1_PID_1017331</t>
  </si>
  <si>
    <t>16/77 20.7%</t>
  </si>
  <si>
    <t>DICSQU464_1_PID_856119 DICSQU464_1_PID_62930 DICSQU464_1_PID_849572 DICSQU464_1_PID_914697 DICSQU464_1_PID_932722 DICSQU464_1_PID_1043122 DICSQU464_1_PID_928670 DICSQU464_1_PID_841467 DICSQU464_1_PID_946842 DICSQU464_1_PID_948804 DICSQU464_1_PID_937177 DICSQU464_1_PID_906447 DICSQU464_1_PID_912782 DICSQU464_1_PID_1040936 DICSQU464_1_PID_993764 DICSQU464_1_PID_972003</t>
  </si>
  <si>
    <t>GO:0004553</t>
  </si>
  <si>
    <t>hydrolase activity, hydrolyzing O-glycosyl compounds</t>
  </si>
  <si>
    <t>16/83 19.2%</t>
  </si>
  <si>
    <t>DICSQU464_1_PID_62930 DICSQU464_1_PID_849572 DICSQU464_1_PID_914697 DICSQU464_1_PID_932722 DICSQU464_1_PID_922291 DICSQU464_1_PID_928670 DICSQU464_1_PID_918783 DICSQU464_1_PID_841467 DICSQU464_1_PID_946842 DICSQU464_1_PID_924874 DICSQU464_1_PID_921510 DICSQU464_1_PID_417119 DICSQU464_1_PID_1040936 DICSQU464_1_PID_993764 DICSQU464_1_PID_972003 DICSQU464_1_PID_1017331</t>
  </si>
  <si>
    <t>GO:0003824</t>
  </si>
  <si>
    <t>catalytic activity</t>
  </si>
  <si>
    <t>76/83 91.5%</t>
  </si>
  <si>
    <t>DICSQU464_1_PID_640318 DICSQU464_1_PID_941309 DICSQU464_1_PID_826105 DICSQU464_1_PID_62930 DICSQU464_1_PID_825018 DICSQU464_1_PID_911453 DICSQU464_1_PID_910760 DICSQU464_1_PID_934414 DICSQU464_1_PID_810755 DICSQU464_1_PID_933407 DICSQU464_1_PID_351556 DICSQU464_1_PID_815488 DICSQU464_1_PID_969286 DICSQU464_1_PID_818957 DICSQU464_1_PID_417119 DICSQU464_1_PID_907349 DICSQU464_1_PID_809536 DICSQU464_1_PID_1042937 DICSQU464_1_PID_972003 DICSQU464_1_PID_920803 DICSQU464_1_PID_928381 DICSQU464_1_PID_827428 DICSQU464_1_PID_808449 DICSQU464_1_PID_849572 DICSQU464_1_PID_914697 DICSQU464_1_PID_808604 DICSQU464_1_PID_919904 DICSQU464_1_PID_931738 DICSQU464_1_PID_921024 DICSQU464_1_PID_49524 DICSQU464_1_PID_455342 DICSQU464_1_PID_918783 DICSQU464_1_PID_811455 DICSQU464_1_PID_816626 DICSQU464_1_PID_823158 DICSQU464_1_PID_963638 DICSQU464_1_PID_915757 DICSQU464_1_PID_59186 DICSQU464_1_PID_922291 DICSQU464_1_PID_819116 DICSQU464_1_PID_928670 DICSQU464_1_PID_337822 DICSQU464_1_PID_257270 DICSQU464_1_PID_499275 DICSQU464_1_PID_921510 DICSQU464_1_PID_922247 DICSQU464_1_PID_822678 DICSQU464_1_PID_1040936 DICSQU464_1_PID_367116 DICSQU464_1_PID_953386 DICSQU464_1_PID_993764 DICSQU464_1_PID_932165 DICSQU464_1_PID_567162 DICSQU464_1_PID_807537 DICSQU464_1_PID_932722 DICSQU464_1_PID_810469 DICSQU464_1_PID_802803 DICSQU464_1_PID_832512 DICSQU464_1_PID_764863 DICSQU464_1_PID_944074 DICSQU464_1_PID_429851 DICSQU464_1_PID_542799 DICSQU464_1_PID_969596 DICSQU464_1_PID_841467 DICSQU464_1_PID_946842 DICSQU464_1_PID_820902 DICSQU464_1_PID_572934 DICSQU464_1_PID_945359 DICSQU464_1_PID_845669 DICSQU464_1_PID_951434 DICSQU464_1_PID_822888 DICSQU464_1_PID_924874 DICSQU464_1_PID_542032 DICSQU464_1_PID_950066 DICSQU464_1_PID_914361 DICSQU464_1_PID_1017331</t>
  </si>
  <si>
    <t>74/78 94.8%</t>
  </si>
  <si>
    <t>DICSQU464_1_PID_941309 DICSQU464_1_PID_63104 DICSQU464_1_PID_62930 DICSQU464_1_PID_934413 DICSQU464_1_PID_934414 DICSQU464_1_PID_913356 DICSQU464_1_PID_485773 DICSQU464_1_PID_830363 DICSQU464_1_PID_816464 DICSQU464_1_PID_1041364 DICSQU464_1_PID_923116 DICSQU464_1_PID_924920 DICSQU464_1_PID_821802 DICSQU464_1_PID_417119 DICSQU464_1_PID_807039 DICSQU464_1_PID_1042937 DICSQU464_1_PID_972003 DICSQU464_1_PID_923716 DICSQU464_1_PID_934340 DICSQU464_1_PID_923090 DICSQU464_1_PID_826612 DICSQU464_1_PID_914697 DICSQU464_1_PID_914731 DICSQU464_1_PID_966453 DICSQU464_1_PID_725679 DICSQU464_1_PID_919991 DICSQU464_1_PID_512221 DICSQU464_1_PID_918783 DICSQU464_1_PID_948804 DICSQU464_1_PID_906447 DICSQU464_1_PID_1037940 DICSQU464_1_PID_864784 DICSQU464_1_PID_1015695 DICSQU464_1_PID_963638 DICSQU464_1_PID_915757 DICSQU464_1_PID_720216 DICSQU464_1_PID_802954 DICSQU464_1_PID_929160 DICSQU464_1_PID_931204 DICSQU464_1_PID_819116 DICSQU464_1_PID_928670 DICSQU464_1_PID_905905 DICSQU464_1_PID_499275 DICSQU464_1_PID_813648 DICSQU464_1_PID_812913 DICSQU464_1_PID_805675 DICSQU464_1_PID_920948 DICSQU464_1_PID_804102 DICSQU464_1_PID_953386 DICSQU464_1_PID_993764 DICSQU464_1_PID_932020 DICSQU464_1_PID_915284 DICSQU464_1_PID_938749 DICSQU464_1_PID_465156 DICSQU464_1_PID_974184 DICSQU464_1_PID_803735 DICSQU464_1_PID_918316 DICSQU464_1_PID_948592 DICSQU464_1_PID_936925 DICSQU464_1_PID_944074 DICSQU464_1_PID_960772 DICSQU464_1_PID_542799 DICSQU464_1_PID_969596 DICSQU464_1_PID_946842 DICSQU464_1_PID_841467 DICSQU464_1_PID_156257 DICSQU464_1_PID_974457 DICSQU464_1_PID_845669 DICSQU464_1_PID_822888 DICSQU464_1_PID_950941 DICSQU464_1_PID_399056 DICSQU464_1_PID_131091 DICSQU464_1_PID_914361 DICSQU464_1_PID_1017331</t>
  </si>
  <si>
    <t>45/50 90.0%</t>
  </si>
  <si>
    <t>DICSQU464_1_PID_941309 DICSQU464_1_PID_63104 DICSQU464_1_PID_963638 DICSQU464_1_PID_62930 DICSQU464_1_PID_915757 DICSQU464_1_PID_720216 DICSQU464_1_PID_802954 DICSQU464_1_PID_913356 DICSQU464_1_PID_485773 DICSQU464_1_PID_941288 DICSQU464_1_PID_819116 DICSQU464_1_PID_928670 DICSQU464_1_PID_816464 DICSQU464_1_PID_945124 DICSQU464_1_PID_499275 DICSQU464_1_PID_812913 DICSQU464_1_PID_805675 DICSQU464_1_PID_953386 DICSQU464_1_PID_993764 DICSQU464_1_PID_923716 DICSQU464_1_PID_915284 DICSQU464_1_PID_465156 DICSQU464_1_PID_803735 DICSQU464_1_PID_914697 DICSQU464_1_PID_917689 DICSQU464_1_PID_944074 DICSQU464_1_PID_960772 DICSQU464_1_PID_512221 DICSQU464_1_PID_969596 DICSQU464_1_PID_918783 DICSQU464_1_PID_946842 DICSQU464_1_PID_841467 DICSQU464_1_PID_845669 DICSQU464_1_PID_920951 DICSQU464_1_PID_948804 DICSQU464_1_PID_822888 DICSQU464_1_PID_950941 DICSQU464_1_PID_906447 DICSQU464_1_PID_399056 DICSQU464_1_PID_131091 DICSQU464_1_PID_914361 DICSQU464_1_PID_864784 DICSQU464_1_PID_1015695 DICSQU464_1_PID_191860 DICSQU464_1_PID_1017331</t>
  </si>
  <si>
    <t>186/206 90.2%</t>
  </si>
  <si>
    <t>DICSQU464_1_PID_964903 DICSQU464_1_PID_821171 DICSQU464_1_PID_802772 DICSQU464_1_PID_854816 DICSQU464_1_PID_934414 DICSQU464_1_PID_831772 DICSQU464_1_PID_485773 DICSQU464_1_PID_811363 DICSQU464_1_PID_923116 DICSQU464_1_PID_869905 DICSQU464_1_PID_852080 DICSQU464_1_PID_919389 DICSQU464_1_PID_953845 DICSQU464_1_PID_1042937 DICSQU464_1_PID_807039 DICSQU464_1_PID_972003 DICSQU464_1_PID_841694 DICSQU464_1_PID_923090 DICSQU464_1_PID_843191 DICSQU464_1_PID_826612 DICSQU464_1_PID_833669 DICSQU464_1_PID_827428 DICSQU464_1_PID_931652 DICSQU464_1_PID_849572 DICSQU464_1_PID_945136 DICSQU464_1_PID_948804 DICSQU464_1_PID_823517 DICSQU464_1_PID_944964 DICSQU464_1_PID_972012 DICSQU464_1_PID_959333 DICSQU464_1_PID_963638 DICSQU464_1_PID_911315 DICSQU464_1_PID_915757 DICSQU464_1_PID_937940 DICSQU464_1_PID_937941 DICSQU464_1_PID_59186 DICSQU464_1_PID_825759 DICSQU464_1_PID_922291 DICSQU464_1_PID_819116 DICSQU464_1_PID_928670 DICSQU464_1_PID_337822 DICSQU464_1_PID_1029772 DICSQU464_1_PID_905905 DICSQU464_1_PID_882183 DICSQU464_1_PID_257270 DICSQU464_1_PID_944872 DICSQU464_1_PID_918233 DICSQU464_1_PID_919842 DICSQU464_1_PID_979418 DICSQU464_1_PID_921510 DICSQU464_1_PID_947108 DICSQU464_1_PID_813648 DICSQU464_1_PID_932020 DICSQU464_1_PID_803732 DICSQU464_1_PID_938749 DICSQU464_1_PID_826556 DICSQU464_1_PID_942724 DICSQU464_1_PID_807537 DICSQU464_1_PID_833648 DICSQU464_1_PID_802803 DICSQU464_1_PID_960772 DICSQU464_1_PID_944074 DICSQU464_1_PID_298344 DICSQU464_1_PID_313068 DICSQU464_1_PID_961220 DICSQU464_1_PID_429851 DICSQU464_1_PID_969596 DICSQU464_1_PID_156257 DICSQU464_1_PID_815797 DICSQU464_1_PID_820902 DICSQU464_1_PID_920951 DICSQU464_1_PID_885283 DICSQU464_1_PID_921007 DICSQU464_1_PID_929528 DICSQU464_1_PID_822921 DICSQU464_1_PID_822888 DICSQU464_1_PID_911691 DICSQU464_1_PID_951158 DICSQU464_1_PID_131091 DICSQU464_1_PID_1031462 DICSQU464_1_PID_1017331 DICSQU464_1_PID_831736 DICSQU464_1_PID_153959 DICSQU464_1_PID_941309 DICSQU464_1_PID_62930 DICSQU464_1_PID_911453 DICSQU464_1_PID_910000 DICSQU464_1_PID_910760 DICSQU464_1_PID_1042170 DICSQU464_1_PID_913356 DICSQU464_1_PID_810755 DICSQU464_1_PID_934337 DICSQU464_1_PID_933407 DICSQU464_1_PID_930656 DICSQU464_1_PID_351556 DICSQU464_1_PID_1041364 DICSQU464_1_PID_924920 DICSQU464_1_PID_938382 DICSQU464_1_PID_951902 DICSQU464_1_PID_886323 DICSQU464_1_PID_821802 DICSQU464_1_PID_824759 DICSQU464_1_PID_417119 DICSQU464_1_PID_907349 DICSQU464_1_PID_938021 DICSQU464_1_PID_941829 DICSQU464_1_PID_923716 DICSQU464_1_PID_934340 DICSQU464_1_PID_957863 DICSQU464_1_PID_806666 DICSQU464_1_PID_808449 DICSQU464_1_PID_911222 DICSQU464_1_PID_987939 DICSQU464_1_PID_914697 DICSQU464_1_PID_631056 DICSQU464_1_PID_914731 DICSQU464_1_PID_930248 DICSQU464_1_PID_966453 DICSQU464_1_PID_919904 DICSQU464_1_PID_931738 DICSQU464_1_PID_919991 DICSQU464_1_PID_512221 DICSQU464_1_PID_921024 DICSQU464_1_PID_918783 DICSQU464_1_PID_811455 DICSQU464_1_PID_435516 DICSQU464_1_PID_816626 DICSQU464_1_PID_176785 DICSQU464_1_PID_823158 DICSQU464_1_PID_1037940 DICSQU464_1_PID_1015695 DICSQU464_1_PID_823551 DICSQU464_1_PID_1038994 DICSQU464_1_PID_840397 DICSQU464_1_PID_823891 DICSQU464_1_PID_720216 DICSQU464_1_PID_802954 DICSQU464_1_PID_961935 DICSQU464_1_PID_929160 DICSQU464_1_PID_940754 DICSQU464_1_PID_1000831 DICSQU464_1_PID_914346 DICSQU464_1_PID_923064 DICSQU464_1_PID_981822 DICSQU464_1_PID_935849 DICSQU464_1_PID_978092 DICSQU464_1_PID_982354 DICSQU464_1_PID_499275 DICSQU464_1_PID_319760 DICSQU464_1_PID_870848 DICSQU464_1_PID_922247 DICSQU464_1_PID_822678 DICSQU464_1_PID_1031893 DICSQU464_1_PID_812913 DICSQU464_1_PID_805675 DICSQU464_1_PID_367116 DICSQU464_1_PID_953386 DICSQU464_1_PID_943903 DICSQU464_1_PID_993764 DICSQU464_1_PID_844621 DICSQU464_1_PID_846086 DICSQU464_1_PID_935798 DICSQU464_1_PID_932165 DICSQU464_1_PID_929293 DICSQU464_1_PID_974184 DICSQU464_1_PID_567162 DICSQU464_1_PID_932722 DICSQU464_1_PID_831547 DICSQU464_1_PID_918316 DICSQU464_1_PID_936925 DICSQU464_1_PID_337613 DICSQU464_1_PID_969423 DICSQU464_1_PID_542799 DICSQU464_1_PID_924436 DICSQU464_1_PID_946842 DICSQU464_1_PID_841467 DICSQU464_1_PID_845669 DICSQU464_1_PID_945359 DICSQU464_1_PID_815759 DICSQU464_1_PID_950941 DICSQU464_1_PID_955712 DICSQU464_1_PID_852904 DICSQU464_1_PID_978811 DICSQU464_1_PID_939126 DICSQU464_1_PID_914361 DICSQU464_1_PID_920517</t>
  </si>
  <si>
    <t>86/91 94.5%</t>
  </si>
  <si>
    <t>DICSQU464_1_PID_964903 DICSQU464_1_PID_941309 DICSQU464_1_PID_802772 DICSQU464_1_PID_821171 DICSQU464_1_PID_62930 DICSQU464_1_PID_910760 DICSQU464_1_PID_934414 DICSQU464_1_PID_810755 DICSQU464_1_PID_933407 DICSQU464_1_PID_816464 DICSQU464_1_PID_944781 DICSQU464_1_PID_924920 DICSQU464_1_PID_919389 DICSQU464_1_PID_821802 DICSQU464_1_PID_417119 DICSQU464_1_PID_937177 DICSQU464_1_PID_907349 DICSQU464_1_PID_1042937 DICSQU464_1_PID_972003 DICSQU464_1_PID_830729 DICSQU464_1_PID_938021 DICSQU464_1_PID_939431 DICSQU464_1_PID_934340 DICSQU464_1_PID_826612 DICSQU464_1_PID_638767 DICSQU464_1_PID_808449 DICSQU464_1_PID_911222 DICSQU464_1_PID_849572 DICSQU464_1_PID_914697 DICSQU464_1_PID_928226 DICSQU464_1_PID_919904 DICSQU464_1_PID_966453 DICSQU464_1_PID_931738 DICSQU464_1_PID_512221 DICSQU464_1_PID_918783 DICSQU464_1_PID_945136 DICSQU464_1_PID_944964 DICSQU464_1_PID_1015695 DICSQU464_1_PID_1037940 DICSQU464_1_PID_864784 DICSQU464_1_PID_963638 DICSQU464_1_PID_720216 DICSQU464_1_PID_937940 DICSQU464_1_PID_802954 DICSQU464_1_PID_59186 DICSQU464_1_PID_929160 DICSQU464_1_PID_43835 DICSQU464_1_PID_940754 DICSQU464_1_PID_914346 DICSQU464_1_PID_1043122 DICSQU464_1_PID_929325 DICSQU464_1_PID_922291 DICSQU464_1_PID_819116 DICSQU464_1_PID_928670 DICSQU464_1_PID_337822 DICSQU464_1_PID_905905 DICSQU464_1_PID_945124 DICSQU464_1_PID_882183 DICSQU464_1_PID_944872 DICSQU464_1_PID_922247 DICSQU464_1_PID_812913 DICSQU464_1_PID_805675 DICSQU464_1_PID_1040936 DICSQU464_1_PID_993764 DICSQU464_1_PID_953386 DICSQU464_1_PID_978188 DICSQU464_1_PID_803735 DICSQU464_1_PID_932722 DICSQU464_1_PID_918316 DICSQU464_1_PID_948592 DICSQU464_1_PID_960772 DICSQU464_1_PID_313068 DICSQU464_1_PID_337613 DICSQU464_1_PID_542799 DICSQU464_1_PID_969596 DICSQU464_1_PID_946842 DICSQU464_1_PID_841467 DICSQU464_1_PID_920951 DICSQU464_1_PID_845669 DICSQU464_1_PID_929528 DICSQU464_1_PID_950941 DICSQU464_1_PID_825072 DICSQU464_1_PID_955712 DICSQU464_1_PID_131091 DICSQU464_1_PID_914361 DICSQU464_1_PID_1017331</t>
  </si>
  <si>
    <t>53/57 92.9%</t>
  </si>
  <si>
    <t>DICSQU464_1_PID_941309 DICSQU464_1_PID_910760 DICSQU464_1_PID_929700 DICSQU464_1_PID_485773 DICSQU464_1_PID_816585 DICSQU464_1_PID_869905 DICSQU464_1_PID_821802 DICSQU464_1_PID_924446 DICSQU464_1_PID_807039 DICSQU464_1_PID_923716 DICSQU464_1_PID_939431 DICSQU464_1_PID_928381 DICSQU464_1_PID_806666 DICSQU464_1_PID_907786 DICSQU464_1_PID_831686 DICSQU464_1_PID_966453 DICSQU464_1_PID_817201 DICSQU464_1_PID_49524 DICSQU464_1_PID_945136 DICSQU464_1_PID_943357 DICSQU464_1_PID_948804 DICSQU464_1_PID_864784 DICSQU464_1_PID_823551 DICSQU464_1_PID_939968 DICSQU464_1_PID_963638 DICSQU464_1_PID_501043 DICSQU464_1_PID_802954 DICSQU464_1_PID_59186 DICSQU464_1_PID_857344 DICSQU464_1_PID_941288 DICSQU464_1_PID_941485 DICSQU464_1_PID_973715 DICSQU464_1_PID_922247 DICSQU464_1_PID_921510 DICSQU464_1_PID_953386 DICSQU464_1_PID_932165 DICSQU464_1_PID_826556 DICSQU464_1_PID_938749 DICSQU464_1_PID_567162 DICSQU464_1_PID_300805 DICSQU464_1_PID_944074 DICSQU464_1_PID_960772 DICSQU464_1_PID_313068 DICSQU464_1_PID_841467 DICSQU464_1_PID_944663 DICSQU464_1_PID_920951 DICSQU464_1_PID_951434 DICSQU464_1_PID_822888 DICSQU464_1_PID_822204 DICSQU464_1_PID_939126 DICSQU464_1_PID_131091 DICSQU464_1_PID_914361 DICSQU464_1_PID_921805</t>
  </si>
  <si>
    <t>70/77 90.9%</t>
  </si>
  <si>
    <t>DICSQU464_1_PID_941309 DICSQU464_1_PID_856119 DICSQU464_1_PID_62930 DICSQU464_1_PID_821290 DICSQU464_1_PID_910760 DICSQU464_1_PID_962448 DICSQU464_1_PID_916829 DICSQU464_1_PID_944781 DICSQU464_1_PID_821802 DICSQU464_1_PID_950378 DICSQU464_1_PID_818957 DICSQU464_1_PID_937177 DICSQU464_1_PID_807039 DICSQU464_1_PID_972003 DICSQU464_1_PID_830729 DICSQU464_1_PID_193015 DICSQU464_1_PID_863600 DICSQU464_1_PID_923716 DICSQU464_1_PID_939431 DICSQU464_1_PID_927490 DICSQU464_1_PID_874177 DICSQU464_1_PID_808449 DICSQU464_1_PID_849572 DICSQU464_1_PID_937997 DICSQU464_1_PID_914697 DICSQU464_1_PID_808604 DICSQU464_1_PID_920298 DICSQU464_1_PID_945136 DICSQU464_1_PID_807240 DICSQU464_1_PID_919477 DICSQU464_1_PID_977823 DICSQU464_1_PID_948804 DICSQU464_1_PID_944964 DICSQU464_1_PID_906447 DICSQU464_1_PID_963638 DICSQU464_1_PID_720216 DICSQU464_1_PID_914346 DICSQU464_1_PID_832443 DICSQU464_1_PID_1043122 DICSQU464_1_PID_872546 DICSQU464_1_PID_819116 DICSQU464_1_PID_928670 DICSQU464_1_PID_905905 DICSQU464_1_PID_867902 DICSQU464_1_PID_922247 DICSQU464_1_PID_1040936 DICSQU464_1_PID_953386 DICSQU464_1_PID_993764 DICSQU464_1_PID_978188 DICSQU464_1_PID_932722 DICSQU464_1_PID_825827 DICSQU464_1_PID_960772 DICSQU464_1_PID_866504 DICSQU464_1_PID_924436 DICSQU464_1_PID_969596 DICSQU464_1_PID_840931 DICSQU464_1_PID_841467 DICSQU464_1_PID_946842 DICSQU464_1_PID_920951 DICSQU464_1_PID_945359 DICSQU464_1_PID_845669 DICSQU464_1_PID_929528 DICSQU464_1_PID_822888 DICSQU464_1_PID_950941 DICSQU464_1_PID_916104 DICSQU464_1_PID_822204 DICSQU464_1_PID_912782 DICSQU464_1_PID_939126 DICSQU464_1_PID_131091 DICSQU464_1_PID_914361</t>
  </si>
  <si>
    <t>106/114 92.9%</t>
  </si>
  <si>
    <t>DICSQU464_1_PID_854816 DICSQU464_1_PID_934413 DICSQU464_1_PID_934414 DICSQU464_1_PID_485773 DICSQU464_1_PID_921581 DICSQU464_1_PID_916829 DICSQU464_1_PID_923116 DICSQU464_1_PID_924446 DICSQU464_1_PID_807039 DICSQU464_1_PID_979834 DICSQU464_1_PID_972003 DICSQU464_1_PID_939431 DICSQU464_1_PID_923090 DICSQU464_1_PID_928381 DICSQU464_1_PID_934925 DICSQU464_1_PID_814004 DICSQU464_1_PID_49524 DICSQU464_1_PID_945136 DICSQU464_1_PID_977823 DICSQU464_1_PID_928899 DICSQU464_1_PID_915630 DICSQU464_1_PID_972012 DICSQU464_1_PID_963638 DICSQU464_1_PID_501043 DICSQU464_1_PID_915757 DICSQU464_1_PID_816083 DICSQU464_1_PID_59186 DICSQU464_1_PID_937941 DICSQU464_1_PID_941485 DICSQU464_1_PID_819116 DICSQU464_1_PID_882183 DICSQU464_1_PID_918233 DICSQU464_1_PID_885054 DICSQU464_1_PID_931033 DICSQU464_1_PID_933697 DICSQU464_1_PID_938749 DICSQU464_1_PID_944074 DICSQU464_1_PID_960772 DICSQU464_1_PID_969596 DICSQU464_1_PID_723083 DICSQU464_1_PID_995055 DICSQU464_1_PID_920951 DICSQU464_1_PID_822888 DICSQU464_1_PID_911691 DICSQU464_1_PID_916104 DICSQU464_1_PID_131091 DICSQU464_1_PID_821312 DICSQU464_1_PID_921805 DICSQU464_1_PID_1039861 DICSQU464_1_PID_941309 DICSQU464_1_PID_153959 DICSQU464_1_PID_934574 DICSQU464_1_PID_810755 DICSQU464_1_PID_934337 DICSQU464_1_PID_919857 DICSQU464_1_PID_351556 DICSQU464_1_PID_924920 DICSQU464_1_PID_990152 DICSQU464_1_PID_821802 DICSQU464_1_PID_923716 DICSQU464_1_PID_934340 DICSQU464_1_PID_927490 DICSQU464_1_PID_940848 DICSQU464_1_PID_957863 DICSQU464_1_PID_808449 DICSQU464_1_PID_911222 DICSQU464_1_PID_914697 DICSQU464_1_PID_914731 DICSQU464_1_PID_819102 DICSQU464_1_PID_981711 DICSQU464_1_PID_831686 DICSQU464_1_PID_919904 DICSQU464_1_PID_966453 DICSQU464_1_PID_817201 DICSQU464_1_PID_919991 DICSQU464_1_PID_924812 DICSQU464_1_PID_919477 DICSQU464_1_PID_816626 DICSQU464_1_PID_823158 DICSQU464_1_PID_864784 DICSQU464_1_PID_921947 DICSQU464_1_PID_823551 DICSQU464_1_PID_1038994 DICSQU464_1_PID_720216 DICSQU464_1_PID_802954 DICSQU464_1_PID_929160 DICSQU464_1_PID_935849 DICSQU464_1_PID_978092 DICSQU464_1_PID_922247 DICSQU464_1_PID_1040936 DICSQU464_1_PID_953386 DICSQU464_1_PID_961666 DICSQU464_1_PID_932165 DICSQU464_1_PID_567162 DICSQU464_1_PID_373767 DICSQU464_1_PID_337613 DICSQU464_1_PID_969423 DICSQU464_1_PID_542799 DICSQU464_1_PID_841467 DICSQU464_1_PID_845669 DICSQU464_1_PID_945359 DICSQU464_1_PID_950941 DICSQU464_1_PID_822204 DICSQU464_1_PID_939126 DICSQU464_1_PID_916386 DICSQU464_1_PID_914361</t>
  </si>
  <si>
    <t>50/52 96.1%</t>
  </si>
  <si>
    <t>DICSQU464_1_PID_941309 DICSQU464_1_PID_153959 DICSQU464_1_PID_875434 DICSQU464_1_PID_62930 DICSQU464_1_PID_911453 DICSQU464_1_PID_933407 DICSQU464_1_PID_929743 DICSQU464_1_PID_919857 DICSQU464_1_PID_921065 DICSQU464_1_PID_821802 DICSQU464_1_PID_881393 DICSQU464_1_PID_937177 DICSQU464_1_PID_907349 DICSQU464_1_PID_807039 DICSQU464_1_PID_939431 DICSQU464_1_PID_638767 DICSQU464_1_PID_937997 DICSQU464_1_PID_831686 DICSQU464_1_PID_924662 DICSQU464_1_PID_919904 DICSQU464_1_PID_45809 DICSQU464_1_PID_49524 DICSQU464_1_PID_924812 DICSQU464_1_PID_823517 DICSQU464_1_PID_944964 DICSQU464_1_PID_823158 DICSQU464_1_PID_1037940 DICSQU464_1_PID_972012 DICSQU464_1_PID_59186 DICSQU464_1_PID_914346 DICSQU464_1_PID_922291 DICSQU464_1_PID_819116 DICSQU464_1_PID_905905 DICSQU464_1_PID_918233 DICSQU464_1_PID_922247 DICSQU464_1_PID_953386 DICSQU464_1_PID_978188 DICSQU464_1_PID_918316 DICSQU464_1_PID_960772 DICSQU464_1_PID_925095 DICSQU464_1_PID_969596 DICSQU464_1_PID_841467 DICSQU464_1_PID_156257 DICSQU464_1_PID_845669 DICSQU464_1_PID_995055 DICSQU464_1_PID_822888 DICSQU464_1_PID_955712 DICSQU464_1_PID_939126 DICSQU464_1_PID_131091 DICSQU464_1_PID_914361</t>
  </si>
  <si>
    <t>140/151 92.7%</t>
  </si>
  <si>
    <t>DICSQU464_1_PID_845383 DICSQU464_1_PID_934414 DICSQU464_1_PID_485773 DICSQU464_1_PID_923116 DICSQU464_1_PID_951940 DICSQU464_1_PID_1042937 DICSQU464_1_PID_979834 DICSQU464_1_PID_950057 DICSQU464_1_PID_807039 DICSQU464_1_PID_972003 DICSQU464_1_PID_841694 DICSQU464_1_PID_939431 DICSQU464_1_PID_918054 DICSQU464_1_PID_923090 DICSQU464_1_PID_978088 DICSQU464_1_PID_826612 DICSQU464_1_PID_827428 DICSQU464_1_PID_931652 DICSQU464_1_PID_923494 DICSQU464_1_PID_925036 DICSQU464_1_PID_817362 DICSQU464_1_PID_631895 DICSQU464_1_PID_814004 DICSQU464_1_PID_945136 DICSQU464_1_PID_928899 DICSQU464_1_PID_823993 DICSQU464_1_PID_917012 DICSQU464_1_PID_972012 DICSQU464_1_PID_471653 DICSQU464_1_PID_963638 DICSQU464_1_PID_939968 DICSQU464_1_PID_915757 DICSQU464_1_PID_937941 DICSQU464_1_PID_961058 DICSQU464_1_PID_819116 DICSQU464_1_PID_1029772 DICSQU464_1_PID_95238 DICSQU464_1_PID_882183 DICSQU464_1_PID_969582 DICSQU464_1_PID_971493 DICSQU464_1_PID_1036189 DICSQU464_1_PID_932020 DICSQU464_1_PID_935131 DICSQU464_1_PID_931033 DICSQU464_1_PID_933697 DICSQU464_1_PID_938749 DICSQU464_1_PID_662796 DICSQU464_1_PID_833648 DICSQU464_1_PID_802803 DICSQU464_1_PID_944074 DICSQU464_1_PID_960772 DICSQU464_1_PID_412519 DICSQU464_1_PID_961220 DICSQU464_1_PID_969596 DICSQU464_1_PID_572934 DICSQU464_1_PID_822921 DICSQU464_1_PID_822888 DICSQU464_1_PID_911691 DICSQU464_1_PID_821434 DICSQU464_1_PID_951158 DICSQU464_1_PID_131091 DICSQU464_1_PID_1031462 DICSQU464_1_PID_153959 DICSQU464_1_PID_941309 DICSQU464_1_PID_62930 DICSQU464_1_PID_910000 DICSQU464_1_PID_910760 DICSQU464_1_PID_1042170 DICSQU464_1_PID_810755 DICSQU464_1_PID_934337 DICSQU464_1_PID_933407 DICSQU464_1_PID_930656 DICSQU464_1_PID_918405 DICSQU464_1_PID_919857 DICSQU464_1_PID_1041364 DICSQU464_1_PID_924920 DICSQU464_1_PID_821802 DICSQU464_1_PID_417119 DICSQU464_1_PID_884823 DICSQU464_1_PID_907349 DICSQU464_1_PID_808722 DICSQU464_1_PID_934340 DICSQU464_1_PID_907982 DICSQU464_1_PID_957863 DICSQU464_1_PID_808449 DICSQU464_1_PID_911222 DICSQU464_1_PID_631056 DICSQU464_1_PID_914731 DICSQU464_1_PID_981711 DICSQU464_1_PID_919904 DICSQU464_1_PID_966453 DICSQU464_1_PID_931738 DICSQU464_1_PID_817201 DICSQU464_1_PID_919991 DICSQU464_1_PID_1042327 DICSQU464_1_PID_924812 DICSQU464_1_PID_919477 DICSQU464_1_PID_816626 DICSQU464_1_PID_176785 DICSQU464_1_PID_864022 DICSQU464_1_PID_823158 DICSQU464_1_PID_823551 DICSQU464_1_PID_1038994 DICSQU464_1_PID_720216 DICSQU464_1_PID_929160 DICSQU464_1_PID_940754 DICSQU464_1_PID_932614 DICSQU464_1_PID_981822 DICSQU464_1_PID_978092 DICSQU464_1_PID_834942 DICSQU464_1_PID_982354 DICSQU464_1_PID_499275 DICSQU464_1_PID_916090 DICSQU464_1_PID_870848 DICSQU464_1_PID_922247 DICSQU464_1_PID_915168 DICSQU464_1_PID_822678 DICSQU464_1_PID_812913 DICSQU464_1_PID_953386 DICSQU464_1_PID_993764 DICSQU464_1_PID_844621 DICSQU464_1_PID_850685 DICSQU464_1_PID_961666 DICSQU464_1_PID_980282 DICSQU464_1_PID_832512 DICSQU464_1_PID_337613 DICSQU464_1_PID_969423 DICSQU464_1_PID_542799 DICSQU464_1_PID_946842 DICSQU464_1_PID_841467 DICSQU464_1_PID_845669 DICSQU464_1_PID_416914 DICSQU464_1_PID_950941 DICSQU464_1_PID_822204 DICSQU464_1_PID_852904 DICSQU464_1_PID_939126 DICSQU464_1_PID_914361 DICSQU464_1_PID_939088 DICSQU464_1_PID_920517 DICSQU464_1_PID_566585</t>
  </si>
  <si>
    <t>GO:0005975</t>
  </si>
  <si>
    <t>carbohydrate metabolic process</t>
  </si>
  <si>
    <t>14/83 16.8%</t>
  </si>
  <si>
    <t>DICSQU464_1_PID_62930 DICSQU464_1_PID_849572 DICSQU464_1_PID_914697 DICSQU464_1_PID_932722 DICSQU464_1_PID_922291 DICSQU464_1_PID_429851 DICSQU464_1_PID_918783 DICSQU464_1_PID_841467 DICSQU464_1_PID_946842 DICSQU464_1_PID_924874 DICSQU464_1_PID_921510 DICSQU464_1_PID_417119 DICSQU464_1_PID_1040936 DICSQU464_1_PID_972003</t>
  </si>
  <si>
    <t>18/78 23.0%</t>
  </si>
  <si>
    <t>DICSQU464_1_PID_63104 DICSQU464_1_PID_62930 DICSQU464_1_PID_803735 DICSQU464_1_PID_931204 DICSQU464_1_PID_914697 DICSQU464_1_PID_913356 DICSQU464_1_PID_948592 DICSQU464_1_PID_725679 DICSQU464_1_PID_830363 DICSQU464_1_PID_816464 DICSQU464_1_PID_918783 DICSQU464_1_PID_946842 DICSQU464_1_PID_841467 DICSQU464_1_PID_948804 DICSQU464_1_PID_417119 DICSQU464_1_PID_906447 DICSQU464_1_PID_805675 DICSQU464_1_PID_972003</t>
  </si>
  <si>
    <t>13/50 26.0%</t>
  </si>
  <si>
    <t>DICSQU464_1_PID_63104 DICSQU464_1_PID_62930 DICSQU464_1_PID_803735 DICSQU464_1_PID_914697 DICSQU464_1_PID_913356 DICSQU464_1_PID_816464 DICSQU464_1_PID_918783 DICSQU464_1_PID_946842 DICSQU464_1_PID_841467 DICSQU464_1_PID_948804 DICSQU464_1_PID_906447 DICSQU464_1_PID_805675 DICSQU464_1_PID_191860</t>
  </si>
  <si>
    <t>23/206 11.1%</t>
  </si>
  <si>
    <t>DICSQU464_1_PID_62930 DICSQU464_1_PID_849572 DICSQU464_1_PID_914697 DICSQU464_1_PID_932722 DICSQU464_1_PID_913356 DICSQU464_1_PID_631056 DICSQU464_1_PID_922291 DICSQU464_1_PID_298344 DICSQU464_1_PID_313068 DICSQU464_1_PID_429851 DICSQU464_1_PID_924436 DICSQU464_1_PID_946842 DICSQU464_1_PID_944872 DICSQU464_1_PID_918783 DICSQU464_1_PID_841467 DICSQU464_1_PID_948804 DICSQU464_1_PID_319760 DICSQU464_1_PID_435516 DICSQU464_1_PID_921510 DICSQU464_1_PID_417119 DICSQU464_1_PID_805675 DICSQU464_1_PID_972003 DICSQU464_1_PID_938021</t>
  </si>
  <si>
    <t>22/91 24.1%</t>
  </si>
  <si>
    <t>DICSQU464_1_PID_62930 DICSQU464_1_PID_849572 DICSQU464_1_PID_803735 DICSQU464_1_PID_914697 DICSQU464_1_PID_932722 DICSQU464_1_PID_1043122 DICSQU464_1_PID_929325 DICSQU464_1_PID_928226 DICSQU464_1_PID_922291 DICSQU464_1_PID_948592 DICSQU464_1_PID_313068 DICSQU464_1_PID_816464 DICSQU464_1_PID_944872 DICSQU464_1_PID_918783 DICSQU464_1_PID_946842 DICSQU464_1_PID_841467 DICSQU464_1_PID_825072 DICSQU464_1_PID_417119 DICSQU464_1_PID_805675 DICSQU464_1_PID_1040936 DICSQU464_1_PID_972003 DICSQU464_1_PID_938021</t>
  </si>
  <si>
    <t>15/77 19.4%</t>
  </si>
  <si>
    <t>DICSQU464_1_PID_856119 DICSQU464_1_PID_62930 DICSQU464_1_PID_849572 DICSQU464_1_PID_914697 DICSQU464_1_PID_932722 DICSQU464_1_PID_1043122 DICSQU464_1_PID_825827 DICSQU464_1_PID_924436 DICSQU464_1_PID_841467 DICSQU464_1_PID_946842 DICSQU464_1_PID_948804 DICSQU464_1_PID_906447 DICSQU464_1_PID_912782 DICSQU464_1_PID_1040936 DICSQU464_1_PID_972003</t>
  </si>
  <si>
    <t>GO:0008471</t>
  </si>
  <si>
    <t>laccase activity</t>
  </si>
  <si>
    <t>4/83 4.8%</t>
  </si>
  <si>
    <t>DICSQU464_1_PID_49524 DICSQU464_1_PID_928381 DICSQU464_1_PID_59186 DICSQU464_1_PID_832512</t>
  </si>
  <si>
    <t>3/57 5.2%</t>
  </si>
  <si>
    <t>DICSQU464_1_PID_49524 DICSQU464_1_PID_928381 DICSQU464_1_PID_59186</t>
  </si>
  <si>
    <t>3/114 2.6%</t>
  </si>
  <si>
    <t>GO:0016682</t>
  </si>
  <si>
    <t>oxidoreductase activity, acting on diphenols and related substances as donors, oxygen as receptors</t>
  </si>
  <si>
    <t>GO:0016491</t>
  </si>
  <si>
    <t>oxidoreductase activity</t>
  </si>
  <si>
    <t>34/83 40.9%</t>
  </si>
  <si>
    <t>DICSQU464_1_PID_963638 DICSQU464_1_PID_941309 DICSQU464_1_PID_825018 DICSQU464_1_PID_59186 DICSQU464_1_PID_934414 DICSQU464_1_PID_810755 DICSQU464_1_PID_933407 DICSQU464_1_PID_819116 DICSQU464_1_PID_337822 DICSQU464_1_PID_351556 DICSQU464_1_PID_257270 DICSQU464_1_PID_499275 DICSQU464_1_PID_818957 DICSQU464_1_PID_922247 DICSQU464_1_PID_822678 DICSQU464_1_PID_809536 DICSQU464_1_PID_1042937 DICSQU464_1_PID_953386 DICSQU464_1_PID_928381 DICSQU464_1_PID_827428 DICSQU464_1_PID_808449 DICSQU464_1_PID_808604 DICSQU464_1_PID_832512 DICSQU464_1_PID_919904 DICSQU464_1_PID_969596 DICSQU464_1_PID_921024 DICSQU464_1_PID_49524 DICSQU464_1_PID_455342 DICSQU464_1_PID_572934 DICSQU464_1_PID_811455 DICSQU464_1_PID_822888 DICSQU464_1_PID_816626 DICSQU464_1_PID_950066 DICSQU464_1_PID_823158</t>
  </si>
  <si>
    <t>32/78 41.0%</t>
  </si>
  <si>
    <t>DICSQU464_1_PID_963638 DICSQU464_1_PID_941309 DICSQU464_1_PID_720216 DICSQU464_1_PID_802954 DICSQU464_1_PID_929160 DICSQU464_1_PID_934413 DICSQU464_1_PID_934414 DICSQU464_1_PID_819116 DICSQU464_1_PID_1041364 DICSQU464_1_PID_923116 DICSQU464_1_PID_924920 DICSQU464_1_PID_499275 DICSQU464_1_PID_813648 DICSQU464_1_PID_812913 DICSQU464_1_PID_1042937 DICSQU464_1_PID_953386 DICSQU464_1_PID_932020 DICSQU464_1_PID_934340 DICSQU464_1_PID_923090 DICSQU464_1_PID_938749 DICSQU464_1_PID_826612 DICSQU464_1_PID_974184 DICSQU464_1_PID_914731 DICSQU464_1_PID_918316 DICSQU464_1_PID_960772 DICSQU464_1_PID_966453 DICSQU464_1_PID_919991 DICSQU464_1_PID_969596 DICSQU464_1_PID_822888 DICSQU464_1_PID_950941 DICSQU464_1_PID_131091 DICSQU464_1_PID_1015695</t>
  </si>
  <si>
    <t>101/206 49.0%</t>
  </si>
  <si>
    <t>DICSQU464_1_PID_802772 DICSQU464_1_PID_934414 DICSQU464_1_PID_831772 DICSQU464_1_PID_811363 DICSQU464_1_PID_923116 DICSQU464_1_PID_852080 DICSQU464_1_PID_919389 DICSQU464_1_PID_1042937 DICSQU464_1_PID_923090 DICSQU464_1_PID_843191 DICSQU464_1_PID_826612 DICSQU464_1_PID_833669 DICSQU464_1_PID_827428 DICSQU464_1_PID_931652 DICSQU464_1_PID_945136 DICSQU464_1_PID_944964 DICSQU464_1_PID_972012 DICSQU464_1_PID_959333 DICSQU464_1_PID_963638 DICSQU464_1_PID_937940 DICSQU464_1_PID_937941 DICSQU464_1_PID_59186 DICSQU464_1_PID_825759 DICSQU464_1_PID_819116 DICSQU464_1_PID_337822 DICSQU464_1_PID_1029772 DICSQU464_1_PID_882183 DICSQU464_1_PID_257270 DICSQU464_1_PID_918233 DICSQU464_1_PID_979418 DICSQU464_1_PID_947108 DICSQU464_1_PID_813648 DICSQU464_1_PID_932020 DICSQU464_1_PID_803732 DICSQU464_1_PID_938749 DICSQU464_1_PID_833648 DICSQU464_1_PID_960772 DICSQU464_1_PID_961220 DICSQU464_1_PID_969596 DICSQU464_1_PID_815797 DICSQU464_1_PID_822921 DICSQU464_1_PID_822888 DICSQU464_1_PID_951158 DICSQU464_1_PID_131091 DICSQU464_1_PID_1031462 DICSQU464_1_PID_831736 DICSQU464_1_PID_941309 DICSQU464_1_PID_910000 DICSQU464_1_PID_1042170 DICSQU464_1_PID_810755 DICSQU464_1_PID_934337 DICSQU464_1_PID_933407 DICSQU464_1_PID_930656 DICSQU464_1_PID_351556 DICSQU464_1_PID_1041364 DICSQU464_1_PID_924920 DICSQU464_1_PID_938382 DICSQU464_1_PID_886323 DICSQU464_1_PID_941829 DICSQU464_1_PID_934340 DICSQU464_1_PID_808449 DICSQU464_1_PID_911222 DICSQU464_1_PID_987939 DICSQU464_1_PID_914731 DICSQU464_1_PID_930248 DICSQU464_1_PID_966453 DICSQU464_1_PID_919904 DICSQU464_1_PID_919991 DICSQU464_1_PID_921024 DICSQU464_1_PID_811455 DICSQU464_1_PID_435516 DICSQU464_1_PID_816626 DICSQU464_1_PID_176785 DICSQU464_1_PID_823158 DICSQU464_1_PID_1015695 DICSQU464_1_PID_823551 DICSQU464_1_PID_840397 DICSQU464_1_PID_720216 DICSQU464_1_PID_802954 DICSQU464_1_PID_961935 DICSQU464_1_PID_929160 DICSQU464_1_PID_1000831 DICSQU464_1_PID_981822 DICSQU464_1_PID_935849 DICSQU464_1_PID_978092 DICSQU464_1_PID_982354 DICSQU464_1_PID_499275 DICSQU464_1_PID_922247 DICSQU464_1_PID_822678 DICSQU464_1_PID_1031893 DICSQU464_1_PID_812913 DICSQU464_1_PID_953386 DICSQU464_1_PID_935798 DICSQU464_1_PID_929293 DICSQU464_1_PID_974184 DICSQU464_1_PID_918316 DICSQU464_1_PID_969423 DICSQU464_1_PID_950941 DICSQU464_1_PID_978811 DICSQU464_1_PID_939126 DICSQU464_1_PID_920517</t>
  </si>
  <si>
    <t>37/91 40.6%</t>
  </si>
  <si>
    <t>DICSQU464_1_PID_963638 DICSQU464_1_PID_941309 DICSQU464_1_PID_802772 DICSQU464_1_PID_720216 DICSQU464_1_PID_937940 DICSQU464_1_PID_802954 DICSQU464_1_PID_59186 DICSQU464_1_PID_929160 DICSQU464_1_PID_43835 DICSQU464_1_PID_934414 DICSQU464_1_PID_810755 DICSQU464_1_PID_933407 DICSQU464_1_PID_819116 DICSQU464_1_PID_337822 DICSQU464_1_PID_924920 DICSQU464_1_PID_945124 DICSQU464_1_PID_882183 DICSQU464_1_PID_919389 DICSQU464_1_PID_922247 DICSQU464_1_PID_812913 DICSQU464_1_PID_1042937 DICSQU464_1_PID_953386 DICSQU464_1_PID_830729 DICSQU464_1_PID_934340 DICSQU464_1_PID_826612 DICSQU464_1_PID_808449 DICSQU464_1_PID_911222 DICSQU464_1_PID_918316 DICSQU464_1_PID_960772 DICSQU464_1_PID_919904 DICSQU464_1_PID_966453 DICSQU464_1_PID_969596 DICSQU464_1_PID_945136 DICSQU464_1_PID_944964 DICSQU464_1_PID_950941 DICSQU464_1_PID_131091 DICSQU464_1_PID_1015695</t>
  </si>
  <si>
    <t>26/57 45.6%</t>
  </si>
  <si>
    <t>DICSQU464_1_PID_941309 DICSQU464_1_PID_939968 DICSQU464_1_PID_963638 DICSQU464_1_PID_802954 DICSQU464_1_PID_59186 DICSQU464_1_PID_929700 DICSQU464_1_PID_857344 DICSQU464_1_PID_816585 DICSQU464_1_PID_973715 DICSQU464_1_PID_922247 DICSQU464_1_PID_953386 DICSQU464_1_PID_938749 DICSQU464_1_PID_928381 DICSQU464_1_PID_907786 DICSQU464_1_PID_966453 DICSQU464_1_PID_960772 DICSQU464_1_PID_817201 DICSQU464_1_PID_49524 DICSQU464_1_PID_944663 DICSQU464_1_PID_945136 DICSQU464_1_PID_943357 DICSQU464_1_PID_822888 DICSQU464_1_PID_939126 DICSQU464_1_PID_131091 DICSQU464_1_PID_921805 DICSQU464_1_PID_823551</t>
  </si>
  <si>
    <t>29/77 37.6%</t>
  </si>
  <si>
    <t>DICSQU464_1_PID_963638 DICSQU464_1_PID_941309 DICSQU464_1_PID_720216 DICSQU464_1_PID_821290 DICSQU464_1_PID_832443 DICSQU464_1_PID_872546 DICSQU464_1_PID_819116 DICSQU464_1_PID_916829 DICSQU464_1_PID_867902 DICSQU464_1_PID_818957 DICSQU464_1_PID_922247 DICSQU464_1_PID_953386 DICSQU464_1_PID_830729 DICSQU464_1_PID_927490 DICSQU464_1_PID_874177 DICSQU464_1_PID_808449 DICSQU464_1_PID_937997 DICSQU464_1_PID_808604 DICSQU464_1_PID_960772 DICSQU464_1_PID_866504 DICSQU464_1_PID_969596 DICSQU464_1_PID_945136 DICSQU464_1_PID_807240 DICSQU464_1_PID_944964 DICSQU464_1_PID_822888 DICSQU464_1_PID_950941 DICSQU464_1_PID_916104 DICSQU464_1_PID_939126 DICSQU464_1_PID_131091</t>
  </si>
  <si>
    <t>69/114 60.5%</t>
  </si>
  <si>
    <t>DICSQU464_1_PID_941309 DICSQU464_1_PID_934574 DICSQU464_1_PID_934413 DICSQU464_1_PID_934414 DICSQU464_1_PID_810755 DICSQU464_1_PID_934337 DICSQU464_1_PID_919857 DICSQU464_1_PID_916829 DICSQU464_1_PID_351556 DICSQU464_1_PID_923116 DICSQU464_1_PID_924920 DICSQU464_1_PID_979834 DICSQU464_1_PID_934340 DICSQU464_1_PID_927490 DICSQU464_1_PID_940848 DICSQU464_1_PID_923090 DICSQU464_1_PID_928381 DICSQU464_1_PID_808449 DICSQU464_1_PID_911222 DICSQU464_1_PID_914731 DICSQU464_1_PID_934925 DICSQU464_1_PID_819102 DICSQU464_1_PID_981711 DICSQU464_1_PID_919904 DICSQU464_1_PID_966453 DICSQU464_1_PID_817201 DICSQU464_1_PID_814004 DICSQU464_1_PID_919991 DICSQU464_1_PID_49524 DICSQU464_1_PID_924812 DICSQU464_1_PID_945136 DICSQU464_1_PID_928899 DICSQU464_1_PID_816626 DICSQU464_1_PID_915630 DICSQU464_1_PID_823158 DICSQU464_1_PID_972012 DICSQU464_1_PID_921947 DICSQU464_1_PID_823551 DICSQU464_1_PID_963638 DICSQU464_1_PID_720216 DICSQU464_1_PID_816083 DICSQU464_1_PID_802954 DICSQU464_1_PID_59186 DICSQU464_1_PID_937941 DICSQU464_1_PID_929160 DICSQU464_1_PID_935849 DICSQU464_1_PID_978092 DICSQU464_1_PID_819116 DICSQU464_1_PID_882183 DICSQU464_1_PID_918233 DICSQU464_1_PID_885054 DICSQU464_1_PID_922247 DICSQU464_1_PID_953386 DICSQU464_1_PID_931033 DICSQU464_1_PID_933697 DICSQU464_1_PID_961666 DICSQU464_1_PID_938749 DICSQU464_1_PID_960772 DICSQU464_1_PID_373767 DICSQU464_1_PID_969423 DICSQU464_1_PID_969596 DICSQU464_1_PID_822888 DICSQU464_1_PID_950941 DICSQU464_1_PID_916104 DICSQU464_1_PID_939126 DICSQU464_1_PID_131091 DICSQU464_1_PID_821312 DICSQU464_1_PID_916386 DICSQU464_1_PID_921805</t>
  </si>
  <si>
    <t>22/52 42.3%</t>
  </si>
  <si>
    <t>DICSQU464_1_PID_941309 DICSQU464_1_PID_59186 DICSQU464_1_PID_937997 DICSQU464_1_PID_933407 DICSQU464_1_PID_918316 DICSQU464_1_PID_919857 DICSQU464_1_PID_919904 DICSQU464_1_PID_960772 DICSQU464_1_PID_819116 DICSQU464_1_PID_925095 DICSQU464_1_PID_969596 DICSQU464_1_PID_49524 DICSQU464_1_PID_924812 DICSQU464_1_PID_918233 DICSQU464_1_PID_944964 DICSQU464_1_PID_822888 DICSQU464_1_PID_922247 DICSQU464_1_PID_939126 DICSQU464_1_PID_131091 DICSQU464_1_PID_823158 DICSQU464_1_PID_953386 DICSQU464_1_PID_972012</t>
  </si>
  <si>
    <t>96/151 63.5%</t>
  </si>
  <si>
    <t>DICSQU464_1_PID_845383 DICSQU464_1_PID_941309 DICSQU464_1_PID_910000 DICSQU464_1_PID_1042170 DICSQU464_1_PID_934414 DICSQU464_1_PID_810755 DICSQU464_1_PID_934337 DICSQU464_1_PID_933407 DICSQU464_1_PID_930656 DICSQU464_1_PID_919857 DICSQU464_1_PID_1041364 DICSQU464_1_PID_924920 DICSQU464_1_PID_923116 DICSQU464_1_PID_951940 DICSQU464_1_PID_884823 DICSQU464_1_PID_1042937 DICSQU464_1_PID_979834 DICSQU464_1_PID_918054 DICSQU464_1_PID_934340 DICSQU464_1_PID_923090 DICSQU464_1_PID_907982 DICSQU464_1_PID_978088 DICSQU464_1_PID_826612 DICSQU464_1_PID_827428 DICSQU464_1_PID_808449 DICSQU464_1_PID_911222 DICSQU464_1_PID_931652 DICSQU464_1_PID_914731 DICSQU464_1_PID_923494 DICSQU464_1_PID_925036 DICSQU464_1_PID_981711 DICSQU464_1_PID_919904 DICSQU464_1_PID_966453 DICSQU464_1_PID_817201 DICSQU464_1_PID_814004 DICSQU464_1_PID_919991 DICSQU464_1_PID_924812 DICSQU464_1_PID_945136 DICSQU464_1_PID_928899 DICSQU464_1_PID_816626 DICSQU464_1_PID_176785 DICSQU464_1_PID_864022 DICSQU464_1_PID_823158 DICSQU464_1_PID_823993 DICSQU464_1_PID_972012 DICSQU464_1_PID_471653 DICSQU464_1_PID_823551 DICSQU464_1_PID_963638 DICSQU464_1_PID_939968 DICSQU464_1_PID_720216 DICSQU464_1_PID_937941 DICSQU464_1_PID_929160 DICSQU464_1_PID_932614 DICSQU464_1_PID_981822 DICSQU464_1_PID_978092 DICSQU464_1_PID_834942 DICSQU464_1_PID_961058 DICSQU464_1_PID_819116 DICSQU464_1_PID_1029772 DICSQU464_1_PID_95238 DICSQU464_1_PID_982354 DICSQU464_1_PID_882183 DICSQU464_1_PID_969582 DICSQU464_1_PID_499275 DICSQU464_1_PID_916090 DICSQU464_1_PID_922247 DICSQU464_1_PID_822678 DICSQU464_1_PID_812913 DICSQU464_1_PID_953386 DICSQU464_1_PID_1036189 DICSQU464_1_PID_932020 DICSQU464_1_PID_935131 DICSQU464_1_PID_931033 DICSQU464_1_PID_850685 DICSQU464_1_PID_933697 DICSQU464_1_PID_961666 DICSQU464_1_PID_938749 DICSQU464_1_PID_980282 DICSQU464_1_PID_833648 DICSQU464_1_PID_832512 DICSQU464_1_PID_960772 DICSQU464_1_PID_969423 DICSQU464_1_PID_961220 DICSQU464_1_PID_969596 DICSQU464_1_PID_572934 DICSQU464_1_PID_416914 DICSQU464_1_PID_822921 DICSQU464_1_PID_822888 DICSQU464_1_PID_950941 DICSQU464_1_PID_821434 DICSQU464_1_PID_951158 DICSQU464_1_PID_939126 DICSQU464_1_PID_131091 DICSQU464_1_PID_920517 DICSQU464_1_PID_1031462 DICSQU464_1_PID_566585</t>
  </si>
  <si>
    <t>GO:0016679</t>
  </si>
  <si>
    <t>oxidoreductase activity, acting on diphenols and related substances as donors</t>
  </si>
  <si>
    <t>GO:0005506</t>
  </si>
  <si>
    <t>iron ion binding</t>
  </si>
  <si>
    <t>13/83 15.6%</t>
  </si>
  <si>
    <t>DICSQU464_1_PID_963638 DICSQU464_1_PID_825018 DICSQU464_1_PID_808449 DICSQU464_1_PID_810755 DICSQU464_1_PID_808604 DICSQU464_1_PID_819116 DICSQU464_1_PID_921024 DICSQU464_1_PID_811455 DICSQU464_1_PID_499275 DICSQU464_1_PID_816626 DICSQU464_1_PID_950066 DICSQU464_1_PID_1042937 DICSQU464_1_PID_953386</t>
  </si>
  <si>
    <t>DICSQU464_1_PID_963638 DICSQU464_1_PID_929293 DICSQU464_1_PID_720216 DICSQU464_1_PID_808449 DICSQU464_1_PID_931652 DICSQU464_1_PID_810755 DICSQU464_1_PID_978092 DICSQU464_1_PID_819116 DICSQU464_1_PID_1029772 DICSQU464_1_PID_919991 DICSQU464_1_PID_921024 DICSQU464_1_PID_811455 DICSQU464_1_PID_979418 DICSQU464_1_PID_499275 DICSQU464_1_PID_856680 DICSQU464_1_PID_816626 DICSQU464_1_PID_176785 DICSQU464_1_PID_1042937 DICSQU464_1_PID_953386 DICSQU464_1_PID_920517 DICSQU464_1_PID_972012 DICSQU464_1_PID_840397</t>
  </si>
  <si>
    <t>16/114 14.0%</t>
  </si>
  <si>
    <t>DICSQU464_1_PID_940848 DICSQU464_1_PID_963638 DICSQU464_1_PID_720216 DICSQU464_1_PID_808449 DICSQU464_1_PID_810755 DICSQU464_1_PID_978092 DICSQU464_1_PID_373767 DICSQU464_1_PID_819116 DICSQU464_1_PID_814004 DICSQU464_1_PID_919991 DICSQU464_1_PID_816626 DICSQU464_1_PID_915630 DICSQU464_1_PID_821312 DICSQU464_1_PID_953386 DICSQU464_1_PID_916386 DICSQU464_1_PID_972012</t>
  </si>
  <si>
    <t>23/151 15.2%</t>
  </si>
  <si>
    <t>DICSQU464_1_PID_963638 DICSQU464_1_PID_978088 DICSQU464_1_PID_720216 DICSQU464_1_PID_808449 DICSQU464_1_PID_931652 DICSQU464_1_PID_810755 DICSQU464_1_PID_978092 DICSQU464_1_PID_819116 DICSQU464_1_PID_1029772 DICSQU464_1_PID_95238 DICSQU464_1_PID_814004 DICSQU464_1_PID_919991 DICSQU464_1_PID_951940 DICSQU464_1_PID_499275 DICSQU464_1_PID_816626 DICSQU464_1_PID_821434 DICSQU464_1_PID_176785 DICSQU464_1_PID_1042937 DICSQU464_1_PID_953386 DICSQU464_1_PID_823993 DICSQU464_1_PID_920517 DICSQU464_1_PID_972012 DICSQU464_1_PID_471653</t>
  </si>
  <si>
    <t>GO:0015925</t>
  </si>
  <si>
    <t>galactosidase activity</t>
  </si>
  <si>
    <t>6/83 7.2%</t>
  </si>
  <si>
    <t>DICSQU464_1_PID_924874 DICSQU464_1_PID_914697 DICSQU464_1_PID_417119 DICSQU464_1_PID_1040936 DICSQU464_1_PID_928670 DICSQU464_1_PID_1017331</t>
  </si>
  <si>
    <t>8/78 10.2%</t>
  </si>
  <si>
    <t>DICSQU464_1_PID_512221 DICSQU464_1_PID_465156 DICSQU464_1_PID_803735 DICSQU464_1_PID_914697 DICSQU464_1_PID_417119 DICSQU464_1_PID_725679 DICSQU464_1_PID_928670 DICSQU464_1_PID_1017331</t>
  </si>
  <si>
    <t>6/50 12.0%</t>
  </si>
  <si>
    <t>DICSQU464_1_PID_512221 DICSQU464_1_PID_465156 DICSQU464_1_PID_803735 DICSQU464_1_PID_914697 DICSQU464_1_PID_928670 DICSQU464_1_PID_1017331</t>
  </si>
  <si>
    <t>10/91 10.9%</t>
  </si>
  <si>
    <t>DICSQU464_1_PID_512221 DICSQU464_1_PID_803735 DICSQU464_1_PID_914697 DICSQU464_1_PID_417119 DICSQU464_1_PID_928226 DICSQU464_1_PID_1040936 DICSQU464_1_PID_313068 DICSQU464_1_PID_938021 DICSQU464_1_PID_928670 DICSQU464_1_PID_1017331</t>
  </si>
  <si>
    <t>GO:0016688</t>
  </si>
  <si>
    <t>L-ascorbate peroxidase activity</t>
  </si>
  <si>
    <t>3/83 3.6%</t>
  </si>
  <si>
    <t>DICSQU464_1_PID_825018 DICSQU464_1_PID_808604 DICSQU464_1_PID_1042937</t>
  </si>
  <si>
    <t>GO:0005507</t>
  </si>
  <si>
    <t>copper ion binding</t>
  </si>
  <si>
    <t>4/57 7.0%</t>
  </si>
  <si>
    <t>DICSQU464_1_PID_49524 DICSQU464_1_PID_928381 DICSQU464_1_PID_59186 DICSQU464_1_PID_857344</t>
  </si>
  <si>
    <t>4/114 3.5%</t>
  </si>
  <si>
    <t>DICSQU464_1_PID_927490 DICSQU464_1_PID_49524 DICSQU464_1_PID_928381 DICSQU464_1_PID_59186</t>
  </si>
  <si>
    <t>GO:0015928</t>
  </si>
  <si>
    <t>fucosidase activity</t>
  </si>
  <si>
    <t>5/83 6.0%</t>
  </si>
  <si>
    <t>DICSQU464_1_PID_924874 DICSQU464_1_PID_914697 DICSQU464_1_PID_417119 DICSQU464_1_PID_928670 DICSQU464_1_PID_1017331</t>
  </si>
  <si>
    <t>7/206 3.3%</t>
  </si>
  <si>
    <t>DICSQU464_1_PID_512221 DICSQU464_1_PID_914697 DICSQU464_1_PID_417119 DICSQU464_1_PID_313068 DICSQU464_1_PID_938021 DICSQU464_1_PID_928670 DICSQU464_1_PID_1017331</t>
  </si>
  <si>
    <t>9/91 9.8%</t>
  </si>
  <si>
    <t>DICSQU464_1_PID_512221 DICSQU464_1_PID_803735 DICSQU464_1_PID_914697 DICSQU464_1_PID_417119 DICSQU464_1_PID_928226 DICSQU464_1_PID_313068 DICSQU464_1_PID_938021 DICSQU464_1_PID_928670 DICSQU464_1_PID_1017331</t>
  </si>
  <si>
    <t>GO:0008933</t>
  </si>
  <si>
    <t>lytic transglycosylase activity</t>
  </si>
  <si>
    <t>GO:0020037</t>
  </si>
  <si>
    <t>heme binding</t>
  </si>
  <si>
    <t>11/83 13.2%</t>
  </si>
  <si>
    <t>DICSQU464_1_PID_921024 DICSQU464_1_PID_825018 DICSQU464_1_PID_808449 DICSQU464_1_PID_811455 DICSQU464_1_PID_499275 DICSQU464_1_PID_810755 DICSQU464_1_PID_808604 DICSQU464_1_PID_816626 DICSQU464_1_PID_950066 DICSQU464_1_PID_1042937 DICSQU464_1_PID_953386</t>
  </si>
  <si>
    <t>19/206 9.2%</t>
  </si>
  <si>
    <t>DICSQU464_1_PID_929293 DICSQU464_1_PID_720216 DICSQU464_1_PID_808449 DICSQU464_1_PID_931652 DICSQU464_1_PID_810755 DICSQU464_1_PID_978092 DICSQU464_1_PID_1029772 DICSQU464_1_PID_919991 DICSQU464_1_PID_921024 DICSQU464_1_PID_811455 DICSQU464_1_PID_979418 DICSQU464_1_PID_499275 DICSQU464_1_PID_856680 DICSQU464_1_PID_816626 DICSQU464_1_PID_176785 DICSQU464_1_PID_1042937 DICSQU464_1_PID_953386 DICSQU464_1_PID_920517 DICSQU464_1_PID_840397</t>
  </si>
  <si>
    <t>19/151 12.5%</t>
  </si>
  <si>
    <t>DICSQU464_1_PID_978088 DICSQU464_1_PID_720216 DICSQU464_1_PID_808449 DICSQU464_1_PID_931652 DICSQU464_1_PID_810755 DICSQU464_1_PID_978092 DICSQU464_1_PID_1029772 DICSQU464_1_PID_814004 DICSQU464_1_PID_919991 DICSQU464_1_PID_951940 DICSQU464_1_PID_499275 DICSQU464_1_PID_816626 DICSQU464_1_PID_821434 DICSQU464_1_PID_176785 DICSQU464_1_PID_1042937 DICSQU464_1_PID_953386 DICSQU464_1_PID_823993 DICSQU464_1_PID_920517 DICSQU464_1_PID_471653</t>
  </si>
  <si>
    <t>GO:0046906</t>
  </si>
  <si>
    <t>tetrapyrrole binding</t>
  </si>
  <si>
    <t>GO:0015927</t>
  </si>
  <si>
    <t>trehalase activity</t>
  </si>
  <si>
    <t>GO:0004497</t>
  </si>
  <si>
    <t>monooxygenase activity</t>
  </si>
  <si>
    <t>DICSQU464_1_PID_257270 DICSQU464_1_PID_808449 DICSQU464_1_PID_811455 DICSQU464_1_PID_499275 DICSQU464_1_PID_822888 DICSQU464_1_PID_810755 DICSQU464_1_PID_816626 DICSQU464_1_PID_950066 DICSQU464_1_PID_919904 DICSQU464_1_PID_953386 DICSQU464_1_PID_351556</t>
  </si>
  <si>
    <t>DICSQU464_1_PID_923090 DICSQU464_1_PID_929293 DICSQU464_1_PID_720216 DICSQU464_1_PID_808449 DICSQU464_1_PID_937941 DICSQU464_1_PID_931652 DICSQU464_1_PID_810755 DICSQU464_1_PID_978092 DICSQU464_1_PID_919904 DICSQU464_1_PID_1029772 DICSQU464_1_PID_351556 DICSQU464_1_PID_923116 DICSQU464_1_PID_919991 DICSQU464_1_PID_257270 DICSQU464_1_PID_811455 DICSQU464_1_PID_979418 DICSQU464_1_PID_499275 DICSQU464_1_PID_822888 DICSQU464_1_PID_816626 DICSQU464_1_PID_939126 DICSQU464_1_PID_953386 DICSQU464_1_PID_840397</t>
  </si>
  <si>
    <t>19/114 16.6%</t>
  </si>
  <si>
    <t>DICSQU464_1_PID_923090 DICSQU464_1_PID_720216 DICSQU464_1_PID_808449 DICSQU464_1_PID_937941 DICSQU464_1_PID_810755 DICSQU464_1_PID_919857 DICSQU464_1_PID_978092 DICSQU464_1_PID_919904 DICSQU464_1_PID_373767 DICSQU464_1_PID_351556 DICSQU464_1_PID_923116 DICSQU464_1_PID_814004 DICSQU464_1_PID_919991 DICSQU464_1_PID_822888 DICSQU464_1_PID_816626 DICSQU464_1_PID_915630 DICSQU464_1_PID_939126 DICSQU464_1_PID_953386 DICSQU464_1_PID_916386</t>
  </si>
  <si>
    <t>DICSQU464_1_PID_923090 DICSQU464_1_PID_978088 DICSQU464_1_PID_720216 DICSQU464_1_PID_808449 DICSQU464_1_PID_937941 DICSQU464_1_PID_931652 DICSQU464_1_PID_810755 DICSQU464_1_PID_919857 DICSQU464_1_PID_978092 DICSQU464_1_PID_919904 DICSQU464_1_PID_1029772 DICSQU464_1_PID_923116 DICSQU464_1_PID_814004 DICSQU464_1_PID_919991 DICSQU464_1_PID_951940 DICSQU464_1_PID_499275 DICSQU464_1_PID_822888 DICSQU464_1_PID_816626 DICSQU464_1_PID_821434 DICSQU464_1_PID_939126 DICSQU464_1_PID_953386 DICSQU464_1_PID_823993 DICSQU464_1_PID_471653</t>
  </si>
  <si>
    <t>GO:0015924</t>
  </si>
  <si>
    <t>mannosyl-oligosaccharide mannosidase activity</t>
  </si>
  <si>
    <t>GO:0016160</t>
  </si>
  <si>
    <t>amylase activity</t>
  </si>
  <si>
    <t>GO:0015929</t>
  </si>
  <si>
    <t>hexosaminidase activity</t>
  </si>
  <si>
    <t>GO:0015926</t>
  </si>
  <si>
    <t>glucosidase activity</t>
  </si>
  <si>
    <t>DICSQU464_1_PID_924874 DICSQU464_1_PID_914697 DICSQU464_1_PID_417119 DICSQU464_1_PID_993764 DICSQU464_1_PID_928670 DICSQU464_1_PID_1017331</t>
  </si>
  <si>
    <t>10/78 12.8%</t>
  </si>
  <si>
    <t>DICSQU464_1_PID_512221 DICSQU464_1_PID_465156 DICSQU464_1_PID_803735 DICSQU464_1_PID_914697 DICSQU464_1_PID_417119 DICSQU464_1_PID_804102 DICSQU464_1_PID_993764 DICSQU464_1_PID_725679 DICSQU464_1_PID_928670 DICSQU464_1_PID_1017331</t>
  </si>
  <si>
    <t>7/50 14.0%</t>
  </si>
  <si>
    <t>DICSQU464_1_PID_512221 DICSQU464_1_PID_465156 DICSQU464_1_PID_803735 DICSQU464_1_PID_914697 DICSQU464_1_PID_993764 DICSQU464_1_PID_928670 DICSQU464_1_PID_1017331</t>
  </si>
  <si>
    <t>DICSQU464_1_PID_512221 DICSQU464_1_PID_803735 DICSQU464_1_PID_914697 DICSQU464_1_PID_417119 DICSQU464_1_PID_928226 DICSQU464_1_PID_993764 DICSQU464_1_PID_313068 DICSQU464_1_PID_938021 DICSQU464_1_PID_928670 DICSQU464_1_PID_1017331</t>
  </si>
  <si>
    <t>GO:0004175</t>
  </si>
  <si>
    <t>endopeptidase activity</t>
  </si>
  <si>
    <t>DICSQU464_1_PID_542799 DICSQU464_1_PID_910760 DICSQU464_1_PID_542032 DICSQU464_1_PID_907349 DICSQU464_1_PID_367116 DICSQU464_1_PID_944074</t>
  </si>
  <si>
    <t>GO:0016705</t>
  </si>
  <si>
    <t>oxidoreductase activity, acting on paired donors, with incorporation or reduction of molecular oxygen</t>
  </si>
  <si>
    <t>DICSQU464_1_PID_257270 DICSQU464_1_PID_921024 DICSQU464_1_PID_808449 DICSQU464_1_PID_811455 DICSQU464_1_PID_822888 DICSQU464_1_PID_810755 DICSQU464_1_PID_816626 DICSQU464_1_PID_950066 DICSQU464_1_PID_919904 DICSQU464_1_PID_953386 DICSQU464_1_PID_351556</t>
  </si>
  <si>
    <t>25/206 12.1%</t>
  </si>
  <si>
    <t>DICSQU464_1_PID_720216 DICSQU464_1_PID_937941 DICSQU464_1_PID_810755 DICSQU464_1_PID_930656 DICSQU464_1_PID_978092 DICSQU464_1_PID_1029772 DICSQU464_1_PID_351556 DICSQU464_1_PID_923116 DICSQU464_1_PID_257270 DICSQU464_1_PID_938382 DICSQU464_1_PID_979418 DICSQU464_1_PID_953386 DICSQU464_1_PID_923090 DICSQU464_1_PID_929293 DICSQU464_1_PID_808449 DICSQU464_1_PID_931652 DICSQU464_1_PID_919904 DICSQU464_1_PID_919991 DICSQU464_1_PID_921024 DICSQU464_1_PID_811455 DICSQU464_1_PID_822921 DICSQU464_1_PID_822888 DICSQU464_1_PID_816626 DICSQU464_1_PID_939126 DICSQU464_1_PID_840397</t>
  </si>
  <si>
    <t>21/114 18.4%</t>
  </si>
  <si>
    <t>DICSQU464_1_PID_923090 DICSQU464_1_PID_720216 DICSQU464_1_PID_808449 DICSQU464_1_PID_937941 DICSQU464_1_PID_810755 DICSQU464_1_PID_919857 DICSQU464_1_PID_978092 DICSQU464_1_PID_919904 DICSQU464_1_PID_373767 DICSQU464_1_PID_351556 DICSQU464_1_PID_923116 DICSQU464_1_PID_814004 DICSQU464_1_PID_919991 DICSQU464_1_PID_822888 DICSQU464_1_PID_816626 DICSQU464_1_PID_915630 DICSQU464_1_PID_939126 DICSQU464_1_PID_821312 DICSQU464_1_PID_953386 DICSQU464_1_PID_916386 DICSQU464_1_PID_921947</t>
  </si>
  <si>
    <t>DICSQU464_1_PID_923090 DICSQU464_1_PID_978088 DICSQU464_1_PID_720216 DICSQU464_1_PID_808449 DICSQU464_1_PID_937941 DICSQU464_1_PID_931652 DICSQU464_1_PID_810755 DICSQU464_1_PID_930656 DICSQU464_1_PID_919857 DICSQU464_1_PID_978092 DICSQU464_1_PID_919904 DICSQU464_1_PID_1029772 DICSQU464_1_PID_923116 DICSQU464_1_PID_814004 DICSQU464_1_PID_919991 DICSQU464_1_PID_951940 DICSQU464_1_PID_822921 DICSQU464_1_PID_822888 DICSQU464_1_PID_816626 DICSQU464_1_PID_939126 DICSQU464_1_PID_953386 DICSQU464_1_PID_823993 DICSQU464_1_PID_471653</t>
  </si>
  <si>
    <t>GO:0016787</t>
  </si>
  <si>
    <t>hydrolase activity</t>
  </si>
  <si>
    <t>33/83 39.7%</t>
  </si>
  <si>
    <t>DICSQU464_1_PID_826105 DICSQU464_1_PID_915757 DICSQU464_1_PID_62930 DICSQU464_1_PID_911453 DICSQU464_1_PID_910760 DICSQU464_1_PID_922291 DICSQU464_1_PID_928670 DICSQU464_1_PID_969286 DICSQU464_1_PID_921510 DICSQU464_1_PID_417119 DICSQU464_1_PID_907349 DICSQU464_1_PID_1040936 DICSQU464_1_PID_367116 DICSQU464_1_PID_993764 DICSQU464_1_PID_972003 DICSQU464_1_PID_932165 DICSQU464_1_PID_849572 DICSQU464_1_PID_567162 DICSQU464_1_PID_807537 DICSQU464_1_PID_914697 DICSQU464_1_PID_932722 DICSQU464_1_PID_810469 DICSQU464_1_PID_944074 DICSQU464_1_PID_931738 DICSQU464_1_PID_429851 DICSQU464_1_PID_542799 DICSQU464_1_PID_918783 DICSQU464_1_PID_841467 DICSQU464_1_PID_946842 DICSQU464_1_PID_951434 DICSQU464_1_PID_924874 DICSQU464_1_PID_542032 DICSQU464_1_PID_1017331</t>
  </si>
  <si>
    <t>33/78 42.3%</t>
  </si>
  <si>
    <t>DICSQU464_1_PID_63104 DICSQU464_1_PID_915757 DICSQU464_1_PID_62930 DICSQU464_1_PID_931204 DICSQU464_1_PID_913356 DICSQU464_1_PID_485773 DICSQU464_1_PID_928670 DICSQU464_1_PID_830363 DICSQU464_1_PID_816464 DICSQU464_1_PID_821802 DICSQU464_1_PID_417119 DICSQU464_1_PID_805675 DICSQU464_1_PID_804102 DICSQU464_1_PID_993764 DICSQU464_1_PID_972003 DICSQU464_1_PID_923716 DICSQU464_1_PID_915284 DICSQU464_1_PID_465156 DICSQU464_1_PID_803735 DICSQU464_1_PID_914697 DICSQU464_1_PID_948592 DICSQU464_1_PID_944074 DICSQU464_1_PID_725679 DICSQU464_1_PID_542799 DICSQU464_1_PID_512221 DICSQU464_1_PID_918783 DICSQU464_1_PID_946842 DICSQU464_1_PID_841467 DICSQU464_1_PID_948804 DICSQU464_1_PID_906447 DICSQU464_1_PID_399056 DICSQU464_1_PID_864784 DICSQU464_1_PID_1017331</t>
  </si>
  <si>
    <t>25/50 50.0%</t>
  </si>
  <si>
    <t>DICSQU464_1_PID_63104 DICSQU464_1_PID_62930 DICSQU464_1_PID_915757 DICSQU464_1_PID_913356 DICSQU464_1_PID_485773 DICSQU464_1_PID_928670 DICSQU464_1_PID_816464 DICSQU464_1_PID_805675 DICSQU464_1_PID_993764 DICSQU464_1_PID_923716 DICSQU464_1_PID_915284 DICSQU464_1_PID_465156 DICSQU464_1_PID_803735 DICSQU464_1_PID_914697 DICSQU464_1_PID_944074 DICSQU464_1_PID_512221 DICSQU464_1_PID_918783 DICSQU464_1_PID_946842 DICSQU464_1_PID_841467 DICSQU464_1_PID_948804 DICSQU464_1_PID_906447 DICSQU464_1_PID_399056 DICSQU464_1_PID_864784 DICSQU464_1_PID_191860 DICSQU464_1_PID_1017331</t>
  </si>
  <si>
    <t>36/91 39.5%</t>
  </si>
  <si>
    <t>DICSQU464_1_PID_62930 DICSQU464_1_PID_910760 DICSQU464_1_PID_1043122 DICSQU464_1_PID_922291 DICSQU464_1_PID_928670 DICSQU464_1_PID_816464 DICSQU464_1_PID_944781 DICSQU464_1_PID_944872 DICSQU464_1_PID_821802 DICSQU464_1_PID_417119 DICSQU464_1_PID_937177 DICSQU464_1_PID_907349 DICSQU464_1_PID_805675 DICSQU464_1_PID_1040936 DICSQU464_1_PID_993764 DICSQU464_1_PID_972003 DICSQU464_1_PID_938021 DICSQU464_1_PID_978188 DICSQU464_1_PID_849572 DICSQU464_1_PID_803735 DICSQU464_1_PID_914697 DICSQU464_1_PID_932722 DICSQU464_1_PID_928226 DICSQU464_1_PID_948592 DICSQU464_1_PID_931738 DICSQU464_1_PID_313068 DICSQU464_1_PID_542799 DICSQU464_1_PID_512221 DICSQU464_1_PID_918783 DICSQU464_1_PID_946842 DICSQU464_1_PID_841467 DICSQU464_1_PID_929528 DICSQU464_1_PID_825072 DICSQU464_1_PID_955712 DICSQU464_1_PID_864784 DICSQU464_1_PID_1017331</t>
  </si>
  <si>
    <t>GO:0015923</t>
  </si>
  <si>
    <t>mannosidase activity</t>
  </si>
  <si>
    <t>8/206 3.8%</t>
  </si>
  <si>
    <t>DICSQU464_1_PID_512221 DICSQU464_1_PID_914697 DICSQU464_1_PID_923064 DICSQU464_1_PID_417119 DICSQU464_1_PID_313068 DICSQU464_1_PID_938021 DICSQU464_1_PID_928670 DICSQU464_1_PID_1017331</t>
  </si>
  <si>
    <t>DICSQU464_1_PID_512221 DICSQU464_1_PID_803735 DICSQU464_1_PID_914697 DICSQU464_1_PID_825072 DICSQU464_1_PID_417119 DICSQU464_1_PID_928226 DICSQU464_1_PID_313068 DICSQU464_1_PID_938021 DICSQU464_1_PID_928670 DICSQU464_1_PID_1017331</t>
  </si>
  <si>
    <t>GO:0008233</t>
  </si>
  <si>
    <t>peptidase activity</t>
  </si>
  <si>
    <t>9/83 10.8%</t>
  </si>
  <si>
    <t>DICSQU464_1_PID_542799 DICSQU464_1_PID_969286 DICSQU464_1_PID_951434 DICSQU464_1_PID_910760 DICSQU464_1_PID_810469 DICSQU464_1_PID_542032 DICSQU464_1_PID_907349 DICSQU464_1_PID_367116 DICSQU464_1_PID_944074</t>
  </si>
  <si>
    <t>GO:0005576</t>
  </si>
  <si>
    <t>extracellular region</t>
  </si>
  <si>
    <t>9/78 11.5%</t>
  </si>
  <si>
    <t>DICSQU464_1_PID_946842 DICSQU464_1_PID_948804 DICSQU464_1_PID_803735 DICSQU464_1_PID_931204 DICSQU464_1_PID_913356 DICSQU464_1_PID_805675 DICSQU464_1_PID_948592 DICSQU464_1_PID_830363 DICSQU464_1_PID_816464</t>
  </si>
  <si>
    <t>DICSQU464_1_PID_946842 DICSQU464_1_PID_948804 DICSQU464_1_PID_803735 DICSQU464_1_PID_913356 DICSQU464_1_PID_805675 DICSQU464_1_PID_816464</t>
  </si>
  <si>
    <t>6/206 2.9%</t>
  </si>
  <si>
    <t>DICSQU464_1_PID_913329 DICSQU464_1_PID_946842 DICSQU464_1_PID_948804 DICSQU464_1_PID_913356 DICSQU464_1_PID_922291 DICSQU464_1_PID_805675</t>
  </si>
  <si>
    <t>7/91 7.6%</t>
  </si>
  <si>
    <t>DICSQU464_1_PID_946842 DICSQU464_1_PID_803735 DICSQU464_1_PID_825072 DICSQU464_1_PID_922291 DICSQU464_1_PID_805675 DICSQU464_1_PID_948592 DICSQU464_1_PID_816464</t>
  </si>
  <si>
    <t>GO:0030246</t>
  </si>
  <si>
    <t>carbohydrate binding</t>
  </si>
  <si>
    <t>DICSQU464_1_PID_946842 DICSQU464_1_PID_948804 DICSQU464_1_PID_803735 DICSQU464_1_PID_931204 DICSQU464_1_PID_913356 DICSQU464_1_PID_805675 DICSQU464_1_PID_948592 DICSQU464_1_PID_972003 DICSQU464_1_PID_830363 DICSQU464_1_PID_816464</t>
  </si>
  <si>
    <t>DICSQU464_1_PID_946842 DICSQU464_1_PID_948804 DICSQU464_1_PID_913356 DICSQU464_1_PID_922291 DICSQU464_1_PID_805675 DICSQU464_1_PID_972003 DICSQU464_1_PID_298344</t>
  </si>
  <si>
    <t>8/91 8.7%</t>
  </si>
  <si>
    <t>DICSQU464_1_PID_946842 DICSQU464_1_PID_803735 DICSQU464_1_PID_825072 DICSQU464_1_PID_922291 DICSQU464_1_PID_805675 DICSQU464_1_PID_948592 DICSQU464_1_PID_972003 DICSQU464_1_PID_816464</t>
  </si>
  <si>
    <t>GO:0030247</t>
  </si>
  <si>
    <t>polysaccharide binding</t>
  </si>
  <si>
    <t>7/78 8.9%</t>
  </si>
  <si>
    <t>DICSQU464_1_PID_946842 DICSQU464_1_PID_803735 DICSQU464_1_PID_931204 DICSQU464_1_PID_805675 DICSQU464_1_PID_948592 DICSQU464_1_PID_830363 DICSQU464_1_PID_816464</t>
  </si>
  <si>
    <t>4/50 8.0%</t>
  </si>
  <si>
    <t>DICSQU464_1_PID_946842 DICSQU464_1_PID_803735 DICSQU464_1_PID_805675 DICSQU464_1_PID_816464</t>
  </si>
  <si>
    <t>6/91 6.5%</t>
  </si>
  <si>
    <t>DICSQU464_1_PID_946842 DICSQU464_1_PID_803735 DICSQU464_1_PID_825072 DICSQU464_1_PID_805675 DICSQU464_1_PID_948592 DICSQU464_1_PID_816464</t>
  </si>
  <si>
    <t>GO:0030248</t>
  </si>
  <si>
    <t>cellulose binding</t>
  </si>
  <si>
    <t>GO:0001871</t>
  </si>
  <si>
    <t>pattern binding</t>
  </si>
  <si>
    <t>GO:0008810</t>
  </si>
  <si>
    <t>cellulase activity</t>
  </si>
  <si>
    <t>6/78 7.6%</t>
  </si>
  <si>
    <t>DICSQU464_1_PID_946842 DICSQU464_1_PID_417119 DICSQU464_1_PID_399056 DICSQU464_1_PID_948592 DICSQU464_1_PID_725679 DICSQU464_1_PID_830363</t>
  </si>
  <si>
    <t>2/50 4.0%</t>
  </si>
  <si>
    <t>DICSQU464_1_PID_946842 DICSQU464_1_PID_399056</t>
  </si>
  <si>
    <t>3/91 3.2%</t>
  </si>
  <si>
    <t>DICSQU464_1_PID_946842 DICSQU464_1_PID_417119 DICSQU464_1_PID_948592</t>
  </si>
  <si>
    <t>GO:0008843</t>
  </si>
  <si>
    <t>endochitinase activity</t>
  </si>
  <si>
    <t>5/78 6.4%</t>
  </si>
  <si>
    <t>DICSQU464_1_PID_63104 DICSQU464_1_PID_62930 DICSQU464_1_PID_948804 DICSQU464_1_PID_913356 DICSQU464_1_PID_906447</t>
  </si>
  <si>
    <t>5/50 10.0%</t>
  </si>
  <si>
    <t>4/206 1.9%</t>
  </si>
  <si>
    <t>DICSQU464_1_PID_62930 DICSQU464_1_PID_948804 DICSQU464_1_PID_913356 DICSQU464_1_PID_922291</t>
  </si>
  <si>
    <t>3/77 3.8%</t>
  </si>
  <si>
    <t>DICSQU464_1_PID_62930 DICSQU464_1_PID_948804 DICSQU464_1_PID_906447</t>
  </si>
  <si>
    <t>GO:0004568</t>
  </si>
  <si>
    <t>chitinase activity</t>
  </si>
  <si>
    <t>GO:0004364</t>
  </si>
  <si>
    <t>glutathione transferase activity</t>
  </si>
  <si>
    <t>DICSQU464_1_PID_905905 DICSQU464_1_PID_156257 DICSQU464_1_PID_845669 DICSQU464_1_PID_807039 DICSQU464_1_PID_920948 DICSQU464_1_PID_1037940</t>
  </si>
  <si>
    <t>DICSQU464_1_PID_905905 DICSQU464_1_PID_156257 DICSQU464_1_PID_920951 DICSQU464_1_PID_885283 DICSQU464_1_PID_845669 DICSQU464_1_PID_815759 DICSQU464_1_PID_807039 DICSQU464_1_PID_1037940</t>
  </si>
  <si>
    <t>4/91 4.3%</t>
  </si>
  <si>
    <t>DICSQU464_1_PID_905905 DICSQU464_1_PID_920951 DICSQU464_1_PID_845669 DICSQU464_1_PID_1037940</t>
  </si>
  <si>
    <t>4/77 5.1%</t>
  </si>
  <si>
    <t>DICSQU464_1_PID_905905 DICSQU464_1_PID_920951 DICSQU464_1_PID_845669 DICSQU464_1_PID_807039</t>
  </si>
  <si>
    <t>DICSQU464_1_PID_920951 DICSQU464_1_PID_845669 DICSQU464_1_PID_807039 DICSQU464_1_PID_921581</t>
  </si>
  <si>
    <t>6/52 11.5%</t>
  </si>
  <si>
    <t>DICSQU464_1_PID_905905 DICSQU464_1_PID_156257 DICSQU464_1_PID_845669 DICSQU464_1_PID_929743 DICSQU464_1_PID_807039 DICSQU464_1_PID_1037940</t>
  </si>
  <si>
    <t>GO:0000272</t>
  </si>
  <si>
    <t>polysaccharide catabolic process</t>
  </si>
  <si>
    <t>4/78 5.1%</t>
  </si>
  <si>
    <t>DICSQU464_1_PID_948804 DICSQU464_1_PID_417119 DICSQU464_1_PID_906447 DICSQU464_1_PID_725679</t>
  </si>
  <si>
    <t>GO:0045552</t>
  </si>
  <si>
    <t>dihydrokaempferol 4-reductase activity</t>
  </si>
  <si>
    <t>DICSQU464_1_PID_826612 DICSQU464_1_PID_929160 DICSQU464_1_PID_934413 DICSQU464_1_PID_934414</t>
  </si>
  <si>
    <t>DICSQU464_1_PID_826612 DICSQU464_1_PID_929160 DICSQU464_1_PID_934414 DICSQU464_1_PID_969423</t>
  </si>
  <si>
    <t>DICSQU464_1_PID_826612 DICSQU464_1_PID_929160 DICSQU464_1_PID_934414</t>
  </si>
  <si>
    <t>6/114 5.2%</t>
  </si>
  <si>
    <t>DICSQU464_1_PID_929160 DICSQU464_1_PID_934413 DICSQU464_1_PID_934414 DICSQU464_1_PID_981711 DICSQU464_1_PID_921805 DICSQU464_1_PID_969423</t>
  </si>
  <si>
    <t>5/151 3.3%</t>
  </si>
  <si>
    <t>DICSQU464_1_PID_826612 DICSQU464_1_PID_929160 DICSQU464_1_PID_934414 DICSQU464_1_PID_981711 DICSQU464_1_PID_969423</t>
  </si>
  <si>
    <t>GO:0016616</t>
  </si>
  <si>
    <t>oxidoreductase activity, acting on the CH-OH group of donors, NAD or NADP as acceptor</t>
  </si>
  <si>
    <t>12/78 15.3%</t>
  </si>
  <si>
    <t>DICSQU464_1_PID_924920 DICSQU464_1_PID_969596 DICSQU464_1_PID_938749 DICSQU464_1_PID_826612 DICSQU464_1_PID_974184 DICSQU464_1_PID_929160 DICSQU464_1_PID_934413 DICSQU464_1_PID_934414 DICSQU464_1_PID_914731 DICSQU464_1_PID_918316 DICSQU464_1_PID_932020 DICSQU464_1_PID_1041364</t>
  </si>
  <si>
    <t>35/206 16.9%</t>
  </si>
  <si>
    <t>DICSQU464_1_PID_831736 DICSQU464_1_PID_910000 DICSQU464_1_PID_929160 DICSQU464_1_PID_1042170 DICSQU464_1_PID_1000831 DICSQU464_1_PID_934414 DICSQU464_1_PID_933407 DICSQU464_1_PID_981822 DICSQU464_1_PID_337822 DICSQU464_1_PID_1041364 DICSQU464_1_PID_811363 DICSQU464_1_PID_924920 DICSQU464_1_PID_918233 DICSQU464_1_PID_919389 DICSQU464_1_PID_947108 DICSQU464_1_PID_941829 DICSQU464_1_PID_932020 DICSQU464_1_PID_803732 DICSQU464_1_PID_843191 DICSQU464_1_PID_938749 DICSQU464_1_PID_826612 DICSQU464_1_PID_974184 DICSQU464_1_PID_987939 DICSQU464_1_PID_914731 DICSQU464_1_PID_918316 DICSQU464_1_PID_969423 DICSQU464_1_PID_961220 DICSQU464_1_PID_969596 DICSQU464_1_PID_945136 DICSQU464_1_PID_815797 DICSQU464_1_PID_944964 DICSQU464_1_PID_951158 DICSQU464_1_PID_978811 DICSQU464_1_PID_823551 DICSQU464_1_PID_959333</t>
  </si>
  <si>
    <t>12/91 13.1%</t>
  </si>
  <si>
    <t>DICSQU464_1_PID_924920 DICSQU464_1_PID_969596 DICSQU464_1_PID_919389 DICSQU464_1_PID_826612 DICSQU464_1_PID_945136 DICSQU464_1_PID_929160 DICSQU464_1_PID_944964 DICSQU464_1_PID_934414 DICSQU464_1_PID_933407 DICSQU464_1_PID_918316 DICSQU464_1_PID_830729 DICSQU464_1_PID_337822</t>
  </si>
  <si>
    <t>DICSQU464_1_PID_938749 DICSQU464_1_PID_929160 DICSQU464_1_PID_934413 DICSQU464_1_PID_934414 DICSQU464_1_PID_914731 DICSQU464_1_PID_934925 DICSQU464_1_PID_981711 DICSQU464_1_PID_916829 DICSQU464_1_PID_969423 DICSQU464_1_PID_924920 DICSQU464_1_PID_969596 DICSQU464_1_PID_918233 DICSQU464_1_PID_945136 DICSQU464_1_PID_916104 DICSQU464_1_PID_921805 DICSQU464_1_PID_823551</t>
  </si>
  <si>
    <t>31/151 20.5%</t>
  </si>
  <si>
    <t>DICSQU464_1_PID_845383 DICSQU464_1_PID_939968 DICSQU464_1_PID_910000 DICSQU464_1_PID_929160 DICSQU464_1_PID_1042170 DICSQU464_1_PID_934414 DICSQU464_1_PID_933407 DICSQU464_1_PID_981822 DICSQU464_1_PID_961058 DICSQU464_1_PID_1041364 DICSQU464_1_PID_924920 DICSQU464_1_PID_969582 DICSQU464_1_PID_1036189 DICSQU464_1_PID_932020 DICSQU464_1_PID_935131 DICSQU464_1_PID_907982 DICSQU464_1_PID_938749 DICSQU464_1_PID_826612 DICSQU464_1_PID_914731 DICSQU464_1_PID_923494 DICSQU464_1_PID_925036 DICSQU464_1_PID_981711 DICSQU464_1_PID_969423 DICSQU464_1_PID_961220 DICSQU464_1_PID_969596 DICSQU464_1_PID_945136 DICSQU464_1_PID_572934 DICSQU464_1_PID_416914 DICSQU464_1_PID_864022 DICSQU464_1_PID_951158 DICSQU464_1_PID_823551</t>
  </si>
  <si>
    <t>GO:0006808</t>
  </si>
  <si>
    <t>regulation of nitrogen utilization</t>
  </si>
  <si>
    <t>DICSQU464_1_PID_950941 DICSQU464_1_PID_918316 DICSQU464_1_PID_917421 DICSQU464_1_PID_159321</t>
  </si>
  <si>
    <t>DICSQU464_1_PID_950941 DICSQU464_1_PID_918316 DICSQU464_1_PID_159321</t>
  </si>
  <si>
    <t>DICSQU464_1_PID_809827 DICSQU464_1_PID_950941 DICSQU464_1_PID_917421 DICSQU464_1_PID_159321</t>
  </si>
  <si>
    <t>GO:0016564</t>
  </si>
  <si>
    <t>transcription repressor activity</t>
  </si>
  <si>
    <t>GO:0016614</t>
  </si>
  <si>
    <t>oxidoreductase activity, acting on CH-OH group of donors</t>
  </si>
  <si>
    <t>13/78 16.6%</t>
  </si>
  <si>
    <t>DICSQU464_1_PID_938749 DICSQU464_1_PID_826612 DICSQU464_1_PID_974184 DICSQU464_1_PID_929160 DICSQU464_1_PID_934413 DICSQU464_1_PID_934414 DICSQU464_1_PID_914731 DICSQU464_1_PID_918316 DICSQU464_1_PID_1041364 DICSQU464_1_PID_924920 DICSQU464_1_PID_969596 DICSQU464_1_PID_1015695 DICSQU464_1_PID_932020</t>
  </si>
  <si>
    <t>39/206 18.9%</t>
  </si>
  <si>
    <t>DICSQU464_1_PID_831736 DICSQU464_1_PID_910000 DICSQU464_1_PID_929160 DICSQU464_1_PID_1042170 DICSQU464_1_PID_1000831 DICSQU464_1_PID_934414 DICSQU464_1_PID_933407 DICSQU464_1_PID_981822 DICSQU464_1_PID_337822 DICSQU464_1_PID_1041364 DICSQU464_1_PID_811363 DICSQU464_1_PID_924920 DICSQU464_1_PID_852080 DICSQU464_1_PID_918233 DICSQU464_1_PID_919389 DICSQU464_1_PID_947108 DICSQU464_1_PID_1031893 DICSQU464_1_PID_941829 DICSQU464_1_PID_932020 DICSQU464_1_PID_803732 DICSQU464_1_PID_843191 DICSQU464_1_PID_938749 DICSQU464_1_PID_826612 DICSQU464_1_PID_974184 DICSQU464_1_PID_987939 DICSQU464_1_PID_914731 DICSQU464_1_PID_918316 DICSQU464_1_PID_969423 DICSQU464_1_PID_961220 DICSQU464_1_PID_969596 DICSQU464_1_PID_945136 DICSQU464_1_PID_815797 DICSQU464_1_PID_944964 DICSQU464_1_PID_435516 DICSQU464_1_PID_951158 DICSQU464_1_PID_978811 DICSQU464_1_PID_1015695 DICSQU464_1_PID_823551 DICSQU464_1_PID_959333</t>
  </si>
  <si>
    <t>13/91 14.2%</t>
  </si>
  <si>
    <t>DICSQU464_1_PID_826612 DICSQU464_1_PID_929160 DICSQU464_1_PID_934414 DICSQU464_1_PID_933407 DICSQU464_1_PID_918316 DICSQU464_1_PID_337822 DICSQU464_1_PID_924920 DICSQU464_1_PID_969596 DICSQU464_1_PID_919389 DICSQU464_1_PID_945136 DICSQU464_1_PID_944964 DICSQU464_1_PID_830729 DICSQU464_1_PID_1015695</t>
  </si>
  <si>
    <t>17/114 14.9%</t>
  </si>
  <si>
    <t>DICSQU464_1_PID_938749 DICSQU464_1_PID_929160 DICSQU464_1_PID_934413 DICSQU464_1_PID_934414 DICSQU464_1_PID_914731 DICSQU464_1_PID_934925 DICSQU464_1_PID_819102 DICSQU464_1_PID_981711 DICSQU464_1_PID_916829 DICSQU464_1_PID_969423 DICSQU464_1_PID_924920 DICSQU464_1_PID_969596 DICSQU464_1_PID_918233 DICSQU464_1_PID_945136 DICSQU464_1_PID_916104 DICSQU464_1_PID_921805 DICSQU464_1_PID_823551</t>
  </si>
  <si>
    <t>GO:0016757</t>
  </si>
  <si>
    <t>transferase activity, transferring glycosyl groups</t>
  </si>
  <si>
    <t>DICSQU464_1_PID_512221 DICSQU464_1_PID_465156 DICSQU464_1_PID_803735 DICSQU464_1_PID_914697 DICSQU464_1_PID_417119 DICSQU464_1_PID_914361 DICSQU464_1_PID_725679 DICSQU464_1_PID_928670 DICSQU464_1_PID_1017331</t>
  </si>
  <si>
    <t>DICSQU464_1_PID_512221 DICSQU464_1_PID_465156 DICSQU464_1_PID_803735 DICSQU464_1_PID_914697 DICSQU464_1_PID_914361 DICSQU464_1_PID_928670 DICSQU464_1_PID_1017331</t>
  </si>
  <si>
    <t>DICSQU464_1_PID_512221 DICSQU464_1_PID_803735 DICSQU464_1_PID_914697 DICSQU464_1_PID_417119 DICSQU464_1_PID_928226 DICSQU464_1_PID_914361 DICSQU464_1_PID_313068 DICSQU464_1_PID_938021 DICSQU464_1_PID_928670 DICSQU464_1_PID_1017331</t>
  </si>
  <si>
    <t>GO:0005976</t>
  </si>
  <si>
    <t>polysaccharide metabolic process</t>
  </si>
  <si>
    <t>GO:0016702</t>
  </si>
  <si>
    <t>oxidoreductase activity, acting on single donors with incorporation of molecular oxygen, incorporation of two atoms of oxygen</t>
  </si>
  <si>
    <t>3/78 3.8%</t>
  </si>
  <si>
    <t>DICSQU464_1_PID_963638 DICSQU464_1_PID_960772 DICSQU464_1_PID_819116</t>
  </si>
  <si>
    <t>3/50 6.0%</t>
  </si>
  <si>
    <t>5/206 2.4%</t>
  </si>
  <si>
    <t>DICSQU464_1_PID_963638 DICSQU464_1_PID_802772 DICSQU464_1_PID_960772 DICSQU464_1_PID_819116 DICSQU464_1_PID_972012</t>
  </si>
  <si>
    <t>DICSQU464_1_PID_963638 DICSQU464_1_PID_802772 DICSQU464_1_PID_960772 DICSQU464_1_PID_819116</t>
  </si>
  <si>
    <t>7/114 6.1%</t>
  </si>
  <si>
    <t>DICSQU464_1_PID_940848 DICSQU464_1_PID_963638 DICSQU464_1_PID_961666 DICSQU464_1_PID_924812 DICSQU464_1_PID_960772 DICSQU464_1_PID_819116 DICSQU464_1_PID_972012</t>
  </si>
  <si>
    <t>4/52 7.6%</t>
  </si>
  <si>
    <t>DICSQU464_1_PID_924812 DICSQU464_1_PID_960772 DICSQU464_1_PID_819116 DICSQU464_1_PID_972012</t>
  </si>
  <si>
    <t>6/151 3.9%</t>
  </si>
  <si>
    <t>DICSQU464_1_PID_963638 DICSQU464_1_PID_961666 DICSQU464_1_PID_924812 DICSQU464_1_PID_960772 DICSQU464_1_PID_819116 DICSQU464_1_PID_972012</t>
  </si>
  <si>
    <t>GO:0016765</t>
  </si>
  <si>
    <t>transferase activity, transferring alkyl or aryl (other than methyl) groups</t>
  </si>
  <si>
    <t>9/206 4.3%</t>
  </si>
  <si>
    <t>DICSQU464_1_PID_905905 DICSQU464_1_PID_156257 DICSQU464_1_PID_920951 DICSQU464_1_PID_885283 DICSQU464_1_PID_845669 DICSQU464_1_PID_815759 DICSQU464_1_PID_940754 DICSQU464_1_PID_807039 DICSQU464_1_PID_1037940</t>
  </si>
  <si>
    <t>GO:0016701</t>
  </si>
  <si>
    <t>oxidoreductase activity, acting on single donors with incorporation of molecular oxygen</t>
  </si>
  <si>
    <t>GO:0051213</t>
  </si>
  <si>
    <t>dioxygenase activity</t>
  </si>
  <si>
    <t>8/114 7.0%</t>
  </si>
  <si>
    <t>DICSQU464_1_PID_940848 DICSQU464_1_PID_963638 DICSQU464_1_PID_961666 DICSQU464_1_PID_924812 DICSQU464_1_PID_960772 DICSQU464_1_PID_819116 DICSQU464_1_PID_972012 DICSQU464_1_PID_921947</t>
  </si>
  <si>
    <t>GO:0016052</t>
  </si>
  <si>
    <t>carbohydrate catabolic process</t>
  </si>
  <si>
    <t>GO:0004650</t>
  </si>
  <si>
    <t>polygalacturonase activity</t>
  </si>
  <si>
    <t>2/78 2.5%</t>
  </si>
  <si>
    <t>DICSQU464_1_PID_841467 DICSQU464_1_PID_914697</t>
  </si>
  <si>
    <t>GO:0006032</t>
  </si>
  <si>
    <t>chitin catabolic process</t>
  </si>
  <si>
    <t>DICSQU464_1_PID_948804 DICSQU464_1_PID_906447</t>
  </si>
  <si>
    <t>GO:0016651</t>
  </si>
  <si>
    <t>oxidoreductase activity, acting on NADH or NADPH</t>
  </si>
  <si>
    <t>DICSQU464_1_PID_813648 DICSQU464_1_PID_812913 DICSQU464_1_PID_131091 DICSQU464_1_PID_966453 DICSQU464_1_PID_934340</t>
  </si>
  <si>
    <t>18/206 8.7%</t>
  </si>
  <si>
    <t>DICSQU464_1_PID_935798 DICSQU464_1_PID_937940 DICSQU464_1_PID_833669 DICSQU464_1_PID_911222 DICSQU464_1_PID_833648 DICSQU464_1_PID_934337 DICSQU464_1_PID_831772 DICSQU464_1_PID_825759 DICSQU464_1_PID_930248 DICSQU464_1_PID_935849 DICSQU464_1_PID_966453 DICSQU464_1_PID_982354 DICSQU464_1_PID_882183 DICSQU464_1_PID_813648 DICSQU464_1_PID_812913 DICSQU464_1_PID_131091 DICSQU464_1_PID_823158 DICSQU464_1_PID_934340</t>
  </si>
  <si>
    <t>DICSQU464_1_PID_882183 DICSQU464_1_PID_937940 DICSQU464_1_PID_911222 DICSQU464_1_PID_812913 DICSQU464_1_PID_131091 DICSQU464_1_PID_966453 DICSQU464_1_PID_934340</t>
  </si>
  <si>
    <t>12/114 10.5%</t>
  </si>
  <si>
    <t>DICSQU464_1_PID_882183 DICSQU464_1_PID_933697 DICSQU464_1_PID_934574 DICSQU464_1_PID_816083 DICSQU464_1_PID_911222 DICSQU464_1_PID_934337 DICSQU464_1_PID_935849 DICSQU464_1_PID_979834 DICSQU464_1_PID_131091 DICSQU464_1_PID_966453 DICSQU464_1_PID_823158 DICSQU464_1_PID_934340</t>
  </si>
  <si>
    <t>14/151 9.2%</t>
  </si>
  <si>
    <t>DICSQU464_1_PID_933697 DICSQU464_1_PID_911222 DICSQU464_1_PID_833648 DICSQU464_1_PID_934337 DICSQU464_1_PID_966453 DICSQU464_1_PID_95238 DICSQU464_1_PID_982354 DICSQU464_1_PID_882183 DICSQU464_1_PID_812913 DICSQU464_1_PID_131091 DICSQU464_1_PID_979834 DICSQU464_1_PID_823158 DICSQU464_1_PID_918054 DICSQU464_1_PID_934340</t>
  </si>
  <si>
    <t>GO:0006725</t>
  </si>
  <si>
    <t>aromatic compound metabolic process</t>
  </si>
  <si>
    <t>DICSQU464_1_PID_923116 DICSQU464_1_PID_923090 DICSQU464_1_PID_963638 DICSQU464_1_PID_960772 DICSQU464_1_PID_819116</t>
  </si>
  <si>
    <t>11/206 5.3%</t>
  </si>
  <si>
    <t>DICSQU464_1_PID_923116 DICSQU464_1_PID_923090 DICSQU464_1_PID_963638 DICSQU464_1_PID_257270 DICSQU464_1_PID_937941 DICSQU464_1_PID_939126 DICSQU464_1_PID_919904 DICSQU464_1_PID_960772 DICSQU464_1_PID_819116 DICSQU464_1_PID_972012 DICSQU464_1_PID_351556</t>
  </si>
  <si>
    <t>11/114 9.6%</t>
  </si>
  <si>
    <t>DICSQU464_1_PID_923116 DICSQU464_1_PID_923090 DICSQU464_1_PID_963638 DICSQU464_1_PID_937941 DICSQU464_1_PID_919857 DICSQU464_1_PID_939126 DICSQU464_1_PID_960772 DICSQU464_1_PID_919904 DICSQU464_1_PID_819116 DICSQU464_1_PID_972012 DICSQU464_1_PID_351556</t>
  </si>
  <si>
    <t>7/52 13.4%</t>
  </si>
  <si>
    <t>DICSQU464_1_PID_919857 DICSQU464_1_PID_939126 DICSQU464_1_PID_924662 DICSQU464_1_PID_919904 DICSQU464_1_PID_960772 DICSQU464_1_PID_819116 DICSQU464_1_PID_972012</t>
  </si>
  <si>
    <t>11/151 7.2%</t>
  </si>
  <si>
    <t>DICSQU464_1_PID_923116 DICSQU464_1_PID_923090 DICSQU464_1_PID_963638 DICSQU464_1_PID_937941 DICSQU464_1_PID_919857 DICSQU464_1_PID_808722 DICSQU464_1_PID_939126 DICSQU464_1_PID_919904 DICSQU464_1_PID_960772 DICSQU464_1_PID_819116 DICSQU464_1_PID_972012</t>
  </si>
  <si>
    <t>GO:0003959</t>
  </si>
  <si>
    <t>NADPH dehydrogenase activity</t>
  </si>
  <si>
    <t>DICSQU464_1_PID_813648 DICSQU464_1_PID_812913</t>
  </si>
  <si>
    <t>3/206 1.4%</t>
  </si>
  <si>
    <t>DICSQU464_1_PID_934337 DICSQU464_1_PID_813648 DICSQU464_1_PID_812913</t>
  </si>
  <si>
    <t>DICSQU464_1_PID_816083 DICSQU464_1_PID_934337 DICSQU464_1_PID_979834</t>
  </si>
  <si>
    <t>3/151 1.9%</t>
  </si>
  <si>
    <t>DICSQU464_1_PID_934337 DICSQU464_1_PID_812913 DICSQU464_1_PID_979834</t>
  </si>
  <si>
    <t>GO:0004033</t>
  </si>
  <si>
    <t>aldo-keto reductase activity</t>
  </si>
  <si>
    <t>DICSQU464_1_PID_938749 DICSQU464_1_PID_914731 DICSQU464_1_PID_918316 DICSQU464_1_PID_932020 DICSQU464_1_PID_1041364</t>
  </si>
  <si>
    <t>DICSQU464_1_PID_803732 DICSQU464_1_PID_843191 DICSQU464_1_PID_938749 DICSQU464_1_PID_910000 DICSQU464_1_PID_987939 DICSQU464_1_PID_1042170 DICSQU464_1_PID_1000831 DICSQU464_1_PID_914731 DICSQU464_1_PID_918316 DICSQU464_1_PID_981822 DICSQU464_1_PID_337822 DICSQU464_1_PID_1041364 DICSQU464_1_PID_811363 DICSQU464_1_PID_945136 DICSQU464_1_PID_951158 DICSQU464_1_PID_978811 DICSQU464_1_PID_932020 DICSQU464_1_PID_823551</t>
  </si>
  <si>
    <t>17/151 11.2%</t>
  </si>
  <si>
    <t>DICSQU464_1_PID_939968 DICSQU464_1_PID_907982 DICSQU464_1_PID_938749 DICSQU464_1_PID_910000 DICSQU464_1_PID_1042170 DICSQU464_1_PID_914731 DICSQU464_1_PID_981822 DICSQU464_1_PID_925036 DICSQU464_1_PID_961058 DICSQU464_1_PID_1041364 DICSQU464_1_PID_945136 DICSQU464_1_PID_969582 DICSQU464_1_PID_864022 DICSQU464_1_PID_951158 DICSQU464_1_PID_932020 DICSQU464_1_PID_823551 DICSQU464_1_PID_935131</t>
  </si>
  <si>
    <t>GO:0003960</t>
  </si>
  <si>
    <t>NADPH:quinone reductase activity</t>
  </si>
  <si>
    <t>DICSQU464_1_PID_131091 DICSQU464_1_PID_966453 DICSQU464_1_PID_934340</t>
  </si>
  <si>
    <t>12/206 5.8%</t>
  </si>
  <si>
    <t>DICSQU464_1_PID_882183 DICSQU464_1_PID_937940 DICSQU464_1_PID_833669 DICSQU464_1_PID_911222 DICSQU464_1_PID_833648 DICSQU464_1_PID_831772 DICSQU464_1_PID_825759 DICSQU464_1_PID_131091 DICSQU464_1_PID_966453 DICSQU464_1_PID_823158 DICSQU464_1_PID_982354 DICSQU464_1_PID_934340</t>
  </si>
  <si>
    <t>DICSQU464_1_PID_882183 DICSQU464_1_PID_937940 DICSQU464_1_PID_911222 DICSQU464_1_PID_131091 DICSQU464_1_PID_966453 DICSQU464_1_PID_934340</t>
  </si>
  <si>
    <t>DICSQU464_1_PID_882183 DICSQU464_1_PID_933697 DICSQU464_1_PID_934574 DICSQU464_1_PID_911222 DICSQU464_1_PID_131091 DICSQU464_1_PID_966453 DICSQU464_1_PID_823158 DICSQU464_1_PID_934340</t>
  </si>
  <si>
    <t>10/151 6.6%</t>
  </si>
  <si>
    <t>DICSQU464_1_PID_933697 DICSQU464_1_PID_882183 DICSQU464_1_PID_911222 DICSQU464_1_PID_833648 DICSQU464_1_PID_131091 DICSQU464_1_PID_966453 DICSQU464_1_PID_823158 DICSQU464_1_PID_918054 DICSQU464_1_PID_982354 DICSQU464_1_PID_934340</t>
  </si>
  <si>
    <t>GO:0006026</t>
  </si>
  <si>
    <t>aminoglycan catabolic process</t>
  </si>
  <si>
    <t>GO:0033764</t>
  </si>
  <si>
    <t>steroid dehydrogenase activity, acting on the CH-OH group of donors, NAD or NADP as acceptor</t>
  </si>
  <si>
    <t>DICSQU464_1_PID_938749 DICSQU464_1_PID_974184 DICSQU464_1_PID_914731 DICSQU464_1_PID_918316 DICSQU464_1_PID_932020</t>
  </si>
  <si>
    <t>20/206 9.7%</t>
  </si>
  <si>
    <t>DICSQU464_1_PID_843191 DICSQU464_1_PID_938749 DICSQU464_1_PID_974184 DICSQU464_1_PID_910000 DICSQU464_1_PID_987939 DICSQU464_1_PID_1042170 DICSQU464_1_PID_1000831 DICSQU464_1_PID_914731 DICSQU464_1_PID_918316 DICSQU464_1_PID_981822 DICSQU464_1_PID_337822 DICSQU464_1_PID_961220 DICSQU464_1_PID_811363 DICSQU464_1_PID_918233 DICSQU464_1_PID_945136 DICSQU464_1_PID_951158 DICSQU464_1_PID_978811 DICSQU464_1_PID_941829 DICSQU464_1_PID_932020 DICSQU464_1_PID_823551</t>
  </si>
  <si>
    <t>18/151 11.9%</t>
  </si>
  <si>
    <t>DICSQU464_1_PID_939968 DICSQU464_1_PID_907982 DICSQU464_1_PID_938749 DICSQU464_1_PID_910000 DICSQU464_1_PID_1042170 DICSQU464_1_PID_914731 DICSQU464_1_PID_981822 DICSQU464_1_PID_925036 DICSQU464_1_PID_961058 DICSQU464_1_PID_961220 DICSQU464_1_PID_945136 DICSQU464_1_PID_969582 DICSQU464_1_PID_416914 DICSQU464_1_PID_864022 DICSQU464_1_PID_951158 DICSQU464_1_PID_932020 DICSQU464_1_PID_823551 DICSQU464_1_PID_935131</t>
  </si>
  <si>
    <t>GO:0004338</t>
  </si>
  <si>
    <t>glucan 1,3-beta-glucosidase activity</t>
  </si>
  <si>
    <t>DICSQU464_1_PID_804102 DICSQU464_1_PID_993764</t>
  </si>
  <si>
    <t>GO:0016229</t>
  </si>
  <si>
    <t>steroid dehydrogenase activity</t>
  </si>
  <si>
    <t>GO:0006030</t>
  </si>
  <si>
    <t>chitin metabolic process</t>
  </si>
  <si>
    <t>GO:0018451</t>
  </si>
  <si>
    <t>epoxide dehydrogenase activity</t>
  </si>
  <si>
    <t>16/206 7.7%</t>
  </si>
  <si>
    <t>DICSQU464_1_PID_843191 DICSQU464_1_PID_938749 DICSQU464_1_PID_910000 DICSQU464_1_PID_987939 DICSQU464_1_PID_1042170 DICSQU464_1_PID_1000831 DICSQU464_1_PID_914731 DICSQU464_1_PID_918316 DICSQU464_1_PID_981822 DICSQU464_1_PID_337822 DICSQU464_1_PID_811363 DICSQU464_1_PID_945136 DICSQU464_1_PID_951158 DICSQU464_1_PID_978811 DICSQU464_1_PID_932020 DICSQU464_1_PID_823551</t>
  </si>
  <si>
    <t>16/151 10.5%</t>
  </si>
  <si>
    <t>DICSQU464_1_PID_939968 DICSQU464_1_PID_907982 DICSQU464_1_PID_938749 DICSQU464_1_PID_910000 DICSQU464_1_PID_1042170 DICSQU464_1_PID_914731 DICSQU464_1_PID_981822 DICSQU464_1_PID_925036 DICSQU464_1_PID_961058 DICSQU464_1_PID_945136 DICSQU464_1_PID_969582 DICSQU464_1_PID_864022 DICSQU464_1_PID_951158 DICSQU464_1_PID_932020 DICSQU464_1_PID_823551 DICSQU464_1_PID_935131</t>
  </si>
  <si>
    <t>GO:0018452</t>
  </si>
  <si>
    <t>5-exo-hydroxycamphor dehydrogenase activity</t>
  </si>
  <si>
    <t>GO:0018453</t>
  </si>
  <si>
    <t>2-hydroxytetrahydrofuran dehydrogenase activity</t>
  </si>
  <si>
    <t>GO:0048258</t>
  </si>
  <si>
    <t>3-ketoglucose-reductase activity</t>
  </si>
  <si>
    <t>GO:0000252</t>
  </si>
  <si>
    <t>C-3 sterol dehydrogenase (C-4 sterol decarboxylase) activity</t>
  </si>
  <si>
    <t>GO:0004495</t>
  </si>
  <si>
    <t>mevaldate reductase activity</t>
  </si>
  <si>
    <t>GO:0032442</t>
  </si>
  <si>
    <t>phenylcoumaran benzylic ether reductase activity</t>
  </si>
  <si>
    <t>GO:0043713</t>
  </si>
  <si>
    <t>(R)-2-hydroxyisocaproate dehydrogenase activity</t>
  </si>
  <si>
    <t>GO:0051990</t>
  </si>
  <si>
    <t>(R)-2-hydroxyglutarate dehydrogenase activity</t>
  </si>
  <si>
    <t>GO:0000253</t>
  </si>
  <si>
    <t>3-keto sterol reductase activity</t>
  </si>
  <si>
    <t>GO:0004448</t>
  </si>
  <si>
    <t>isocitrate dehydrogenase activity</t>
  </si>
  <si>
    <t>GO:0033765</t>
  </si>
  <si>
    <t>steroid dehydrogenase activity, acting on the CH-CH group of donors</t>
  </si>
  <si>
    <t>GO:0008875</t>
  </si>
  <si>
    <t>gluconate dehydrogenase activity</t>
  </si>
  <si>
    <t>DICSQU464_1_PID_939968 DICSQU464_1_PID_907982 DICSQU464_1_PID_938749 DICSQU464_1_PID_910000 DICSQU464_1_PID_1042170 DICSQU464_1_PID_914731 DICSQU464_1_PID_981822 DICSQU464_1_PID_923494 DICSQU464_1_PID_925036 DICSQU464_1_PID_961058 DICSQU464_1_PID_945136 DICSQU464_1_PID_969582 DICSQU464_1_PID_864022 DICSQU464_1_PID_951158 DICSQU464_1_PID_932020 DICSQU464_1_PID_823551 DICSQU464_1_PID_935131</t>
  </si>
  <si>
    <t>GO:0016655</t>
  </si>
  <si>
    <t>oxidoreductase activity, acting on NAD or NADP, quinone or similar as acceptoras acceptor</t>
  </si>
  <si>
    <t>GO:0016627</t>
  </si>
  <si>
    <t>oxidoreductase activity, acting on the CH-CH group of donors</t>
  </si>
  <si>
    <t>DICSQU464_1_PID_843191 DICSQU464_1_PID_938749 DICSQU464_1_PID_802954 DICSQU464_1_PID_827428 DICSQU464_1_PID_910000 DICSQU464_1_PID_961935 DICSQU464_1_PID_987939 DICSQU464_1_PID_1042170 DICSQU464_1_PID_1000831 DICSQU464_1_PID_914731 DICSQU464_1_PID_918316 DICSQU464_1_PID_981822 DICSQU464_1_PID_337822 DICSQU464_1_PID_811363 DICSQU464_1_PID_945136 DICSQU464_1_PID_886323 DICSQU464_1_PID_499275 DICSQU464_1_PID_950941 DICSQU464_1_PID_822678 DICSQU464_1_PID_951158 DICSQU464_1_PID_978811 DICSQU464_1_PID_932020 DICSQU464_1_PID_823551</t>
  </si>
  <si>
    <t>28/151 18.5%</t>
  </si>
  <si>
    <t>DICSQU464_1_PID_939968 DICSQU464_1_PID_910000 DICSQU464_1_PID_1042170 DICSQU464_1_PID_932614 DICSQU464_1_PID_981822 DICSQU464_1_PID_834942 DICSQU464_1_PID_961058 DICSQU464_1_PID_969582 DICSQU464_1_PID_499275 DICSQU464_1_PID_822678 DICSQU464_1_PID_884823 DICSQU464_1_PID_932020 DICSQU464_1_PID_935131 DICSQU464_1_PID_850685 DICSQU464_1_PID_907982 DICSQU464_1_PID_938749 DICSQU464_1_PID_980282 DICSQU464_1_PID_827428 DICSQU464_1_PID_914731 DICSQU464_1_PID_925036 DICSQU464_1_PID_817201 DICSQU464_1_PID_945136 DICSQU464_1_PID_950941 DICSQU464_1_PID_821434 DICSQU464_1_PID_864022 DICSQU464_1_PID_951158 DICSQU464_1_PID_823551 DICSQU464_1_PID_566585</t>
  </si>
  <si>
    <t>GO:0008709</t>
  </si>
  <si>
    <t>7-alpha-hydroxysteroid dehydrogenase activity</t>
  </si>
  <si>
    <t>DICSQU464_1_PID_918233 DICSQU464_1_PID_974184 DICSQU464_1_PID_941829</t>
  </si>
  <si>
    <t>GO:0019751</t>
  </si>
  <si>
    <t>polyol metabolic process</t>
  </si>
  <si>
    <t>DICSQU464_1_PID_319760 DICSQU464_1_PID_435516 DICSQU464_1_PID_631056</t>
  </si>
  <si>
    <t>GO:0003674</t>
  </si>
  <si>
    <t>molecular_function</t>
  </si>
  <si>
    <t>204/206 99.0%</t>
  </si>
  <si>
    <t>DICSQU464_1_PID_821171 DICSQU464_1_PID_802772 DICSQU464_1_PID_934414 DICSQU464_1_PID_831772 DICSQU464_1_PID_943370 DICSQU464_1_PID_837876 DICSQU464_1_PID_811363 DICSQU464_1_PID_869905 DICSQU464_1_PID_919389 DICSQU464_1_PID_953845 DICSQU464_1_PID_1042937 DICSQU464_1_PID_972003 DICSQU464_1_PID_841694 DICSQU464_1_PID_923090 DICSQU464_1_PID_843191 DICSQU464_1_PID_826612 DICSQU464_1_PID_948804 DICSQU464_1_PID_972012 DICSQU464_1_PID_963638 DICSQU464_1_PID_911315 DICSQU464_1_PID_937940 DICSQU464_1_PID_937941 DICSQU464_1_PID_59186 DICSQU464_1_PID_825759 DICSQU464_1_PID_928670 DICSQU464_1_PID_919842 DICSQU464_1_PID_979418 DICSQU464_1_PID_813648 DICSQU464_1_PID_917421 DICSQU464_1_PID_932020 DICSQU464_1_PID_803732 DICSQU464_1_PID_942724 DICSQU464_1_PID_807537 DICSQU464_1_PID_298344 DICSQU464_1_PID_833242 DICSQU464_1_PID_961220 DICSQU464_1_PID_920951 DICSQU464_1_PID_885283 DICSQU464_1_PID_921007 DICSQU464_1_PID_929528 DICSQU464_1_PID_822921 DICSQU464_1_PID_911691 DICSQU464_1_PID_131091 DICSQU464_1_PID_1031462 DICSQU464_1_PID_831736 DICSQU464_1_PID_153959 DICSQU464_1_PID_910760 DICSQU464_1_PID_1042170 DICSQU464_1_PID_913356 DICSQU464_1_PID_933407 DICSQU464_1_PID_924920 DICSQU464_1_PID_821802 DICSQU464_1_PID_824759 DICSQU464_1_PID_941829 DICSQU464_1_PID_923716 DICSQU464_1_PID_957863 DICSQU464_1_PID_806666 DICSQU464_1_PID_987939 DICSQU464_1_PID_914697 DICSQU464_1_PID_631056 DICSQU464_1_PID_930248 DICSQU464_1_PID_966453 DICSQU464_1_PID_919904 DICSQU464_1_PID_512221 DICSQU464_1_PID_811455 DICSQU464_1_PID_1037940 DICSQU464_1_PID_1015695 DICSQU464_1_PID_823551 DICSQU464_1_PID_823891 DICSQU464_1_PID_802954 DICSQU464_1_PID_929160 DICSQU464_1_PID_940754 DICSQU464_1_PID_914346 DICSQU464_1_PID_923064 DICSQU464_1_PID_981822 DICSQU464_1_PID_935849 DICSQU464_1_PID_978092 DICSQU464_1_PID_982354 DICSQU464_1_PID_870848 DICSQU464_1_PID_822678 DICSQU464_1_PID_7526 DICSQU464_1_PID_805675 DICSQU464_1_PID_953386 DICSQU464_1_PID_943903 DICSQU464_1_PID_846086 DICSQU464_1_PID_929293 DICSQU464_1_PID_974184 DICSQU464_1_PID_567162 DICSQU464_1_PID_936925 DICSQU464_1_PID_542799 DICSQU464_1_PID_946842 DICSQU464_1_PID_845669 DICSQU464_1_PID_914361 DICSQU464_1_PID_849469 DICSQU464_1_PID_964903 DICSQU464_1_PID_854816 DICSQU464_1_PID_485773 DICSQU464_1_PID_923116 DICSQU464_1_PID_852080 DICSQU464_1_PID_856680 DICSQU464_1_PID_807039 DICSQU464_1_PID_833669 DICSQU464_1_PID_827428 DICSQU464_1_PID_931652 DICSQU464_1_PID_849572 DICSQU464_1_PID_1043050 DICSQU464_1_PID_809581 DICSQU464_1_PID_945136 DICSQU464_1_PID_823517 DICSQU464_1_PID_944964 DICSQU464_1_PID_959333 DICSQU464_1_PID_915757 DICSQU464_1_PID_922291 DICSQU464_1_PID_819116 DICSQU464_1_PID_337822 DICSQU464_1_PID_1029772 DICSQU464_1_PID_905905 DICSQU464_1_PID_882183 DICSQU464_1_PID_257270 DICSQU464_1_PID_944872 DICSQU464_1_PID_918233 DICSQU464_1_PID_921510 DICSQU464_1_PID_947108 DICSQU464_1_PID_1037830 DICSQU464_1_PID_938749 DICSQU464_1_PID_826556 DICSQU464_1_PID_917825 DICSQU464_1_PID_833648 DICSQU464_1_PID_925210 DICSQU464_1_PID_802803 DICSQU464_1_PID_960772 DICSQU464_1_PID_944074 DICSQU464_1_PID_313068 DICSQU464_1_PID_429851 DICSQU464_1_PID_969596 DICSQU464_1_PID_156257 DICSQU464_1_PID_815797 DICSQU464_1_PID_820902 DICSQU464_1_PID_822888 DICSQU464_1_PID_951158 DICSQU464_1_PID_912022 DICSQU464_1_PID_1017331 DICSQU464_1_PID_941309 DICSQU464_1_PID_62930 DICSQU464_1_PID_911453 DICSQU464_1_PID_910000 DICSQU464_1_PID_810755 DICSQU464_1_PID_934337 DICSQU464_1_PID_930656 DICSQU464_1_PID_351556 DICSQU464_1_PID_1041364 DICSQU464_1_PID_778651 DICSQU464_1_PID_938382 DICSQU464_1_PID_951902 DICSQU464_1_PID_886323 DICSQU464_1_PID_417119 DICSQU464_1_PID_907349 DICSQU464_1_PID_938021 DICSQU464_1_PID_848565 DICSQU464_1_PID_934340 DICSQU464_1_PID_808449 DICSQU464_1_PID_911222 DICSQU464_1_PID_914731 DICSQU464_1_PID_931738 DICSQU464_1_PID_919991 DICSQU464_1_PID_921024 DICSQU464_1_PID_918783 DICSQU464_1_PID_435516 DICSQU464_1_PID_816626 DICSQU464_1_PID_176785 DICSQU464_1_PID_823158 DICSQU464_1_PID_1038994 DICSQU464_1_PID_840397 DICSQU464_1_PID_720216 DICSQU464_1_PID_961935 DICSQU464_1_PID_1000831 DICSQU464_1_PID_499275 DICSQU464_1_PID_319760 DICSQU464_1_PID_922247 DICSQU464_1_PID_1031893 DICSQU464_1_PID_812913 DICSQU464_1_PID_367116 DICSQU464_1_PID_993764 DICSQU464_1_PID_844621 DICSQU464_1_PID_935798 DICSQU464_1_PID_932165 DICSQU464_1_PID_932722 DICSQU464_1_PID_831547 DICSQU464_1_PID_918316 DICSQU464_1_PID_337613 DICSQU464_1_PID_910714 DICSQU464_1_PID_969423 DICSQU464_1_PID_924436 DICSQU464_1_PID_841467 DICSQU464_1_PID_945359 DICSQU464_1_PID_815759 DICSQU464_1_PID_950941 DICSQU464_1_PID_955712 DICSQU464_1_PID_852904 DICSQU464_1_PID_978811 DICSQU464_1_PID_939126 DICSQU464_1_PID_917352 DICSQU464_1_PID_920517 DICSQU464_1_PID_159321</t>
  </si>
  <si>
    <t>GO:0048037</t>
  </si>
  <si>
    <t>cofactor binding</t>
  </si>
  <si>
    <t>DICSQU464_1_PID_846086 DICSQU464_1_PID_935798 DICSQU464_1_PID_826612 DICSQU464_1_PID_911453 DICSQU464_1_PID_929160 DICSQU464_1_PID_940754 DICSQU464_1_PID_934414 DICSQU464_1_PID_934337 DICSQU464_1_PID_930248 DICSQU464_1_PID_935849 DICSQU464_1_PID_969423 DICSQU464_1_PID_919842 DICSQU464_1_PID_870848 DICSQU464_1_PID_813648 DICSQU464_1_PID_1031893 DICSQU464_1_PID_812913 DICSQU464_1_PID_1015695 DICSQU464_1_PID_959333 DICSQU464_1_PID_1038994</t>
  </si>
  <si>
    <t>DICSQU464_1_PID_850685 DICSQU464_1_PID_826612 DICSQU464_1_PID_929160 DICSQU464_1_PID_940754 DICSQU464_1_PID_934414 DICSQU464_1_PID_934337 DICSQU464_1_PID_932614 DICSQU464_1_PID_981711 DICSQU464_1_PID_834942 DICSQU464_1_PID_969423 DICSQU464_1_PID_95238 DICSQU464_1_PID_572934 DICSQU464_1_PID_870848 DICSQU464_1_PID_812913 DICSQU464_1_PID_979834 DICSQU464_1_PID_1038994</t>
  </si>
  <si>
    <t>GO:0016162</t>
  </si>
  <si>
    <t>cellulose 1,4-beta-cellobiosidase activity</t>
  </si>
  <si>
    <t>2/206 0.9%</t>
  </si>
  <si>
    <t>DICSQU464_1_PID_944872 DICSQU464_1_PID_918783</t>
  </si>
  <si>
    <t>2/91 2.1%</t>
  </si>
  <si>
    <t>GO:0042221</t>
  </si>
  <si>
    <t>response to chemical stimulus</t>
  </si>
  <si>
    <t>DICSQU464_1_PID_809581 DICSQU464_1_PID_935798 DICSQU464_1_PID_917825 DICSQU464_1_PID_176785 DICSQU464_1_PID_1042937 DICSQU464_1_PID_943370 DICSQU464_1_PID_920517</t>
  </si>
  <si>
    <t>GO:0018658</t>
  </si>
  <si>
    <t>salicylate 1-monooxygenase activity</t>
  </si>
  <si>
    <t>DICSQU464_1_PID_923116 DICSQU464_1_PID_923090 DICSQU464_1_PID_937941 DICSQU464_1_PID_939126</t>
  </si>
  <si>
    <t>4/151 2.6%</t>
  </si>
  <si>
    <t>GO:0008199</t>
  </si>
  <si>
    <t>ferric iron binding</t>
  </si>
  <si>
    <t>DICSQU464_1_PID_819116 DICSQU464_1_PID_972012</t>
  </si>
  <si>
    <t>2/114 1.7%</t>
  </si>
  <si>
    <t>2/52 3.8%</t>
  </si>
  <si>
    <t>2/151 1.3%</t>
  </si>
  <si>
    <t>GO:0006072</t>
  </si>
  <si>
    <t>glycerol-3-phosphate metabolic process</t>
  </si>
  <si>
    <t>DICSQU464_1_PID_319760 DICSQU464_1_PID_435516</t>
  </si>
  <si>
    <t>GO:0016209</t>
  </si>
  <si>
    <t>antioxidant activity</t>
  </si>
  <si>
    <t>DICSQU464_1_PID_935798 DICSQU464_1_PID_938382 DICSQU464_1_PID_930248 DICSQU464_1_PID_176785 DICSQU464_1_PID_1042937 DICSQU464_1_PID_920517</t>
  </si>
  <si>
    <t>GO:0050662</t>
  </si>
  <si>
    <t>coenzyme binding</t>
  </si>
  <si>
    <t>15/206 7.2%</t>
  </si>
  <si>
    <t>DICSQU464_1_PID_846086 DICSQU464_1_PID_935798 DICSQU464_1_PID_826612 DICSQU464_1_PID_929160 DICSQU464_1_PID_934414 DICSQU464_1_PID_934337 DICSQU464_1_PID_930248 DICSQU464_1_PID_935849 DICSQU464_1_PID_969423 DICSQU464_1_PID_813648 DICSQU464_1_PID_1031893 DICSQU464_1_PID_812913 DICSQU464_1_PID_1015695 DICSQU464_1_PID_959333 DICSQU464_1_PID_1038994</t>
  </si>
  <si>
    <t>DICSQU464_1_PID_816083 DICSQU464_1_PID_929160 DICSQU464_1_PID_934413 DICSQU464_1_PID_934414 DICSQU464_1_PID_934337 DICSQU464_1_PID_935849 DICSQU464_1_PID_981711 DICSQU464_1_PID_979834 DICSQU464_1_PID_921805 DICSQU464_1_PID_969423 DICSQU464_1_PID_1038994</t>
  </si>
  <si>
    <t>DICSQU464_1_PID_850685 DICSQU464_1_PID_826612 DICSQU464_1_PID_929160 DICSQU464_1_PID_934414 DICSQU464_1_PID_934337 DICSQU464_1_PID_932614 DICSQU464_1_PID_981711 DICSQU464_1_PID_834942 DICSQU464_1_PID_969423 DICSQU464_1_PID_95238 DICSQU464_1_PID_572934 DICSQU464_1_PID_812913 DICSQU464_1_PID_979834 DICSQU464_1_PID_1038994</t>
  </si>
  <si>
    <t>GO:0004316</t>
  </si>
  <si>
    <t>3-oxoacyl-[acyl-carrier-protein] reductase activity</t>
  </si>
  <si>
    <t>DICSQU464_1_PID_924920 DICSQU464_1_PID_969596 DICSQU464_1_PID_919389</t>
  </si>
  <si>
    <t>GO:0004806</t>
  </si>
  <si>
    <t>triacylglycerol lipase activity</t>
  </si>
  <si>
    <t>5/57 8.7%</t>
  </si>
  <si>
    <t>DICSQU464_1_PID_501043 DICSQU464_1_PID_826556 DICSQU464_1_PID_567162 DICSQU464_1_PID_924446 DICSQU464_1_PID_485773</t>
  </si>
  <si>
    <t>5/114 4.3%</t>
  </si>
  <si>
    <t>DICSQU464_1_PID_501043 DICSQU464_1_PID_995055 DICSQU464_1_PID_567162 DICSQU464_1_PID_924446 DICSQU464_1_PID_485773</t>
  </si>
  <si>
    <t>GO:0004091</t>
  </si>
  <si>
    <t>carboxylesterase activity</t>
  </si>
  <si>
    <t>7/57 12.2%</t>
  </si>
  <si>
    <t>DICSQU464_1_PID_501043 DICSQU464_1_PID_826556 DICSQU464_1_PID_821802 DICSQU464_1_PID_567162 DICSQU464_1_PID_924446 DICSQU464_1_PID_485773 DICSQU464_1_PID_923716</t>
  </si>
  <si>
    <t>7/77 9.0%</t>
  </si>
  <si>
    <t>DICSQU464_1_PID_840931 DICSQU464_1_PID_978188 DICSQU464_1_PID_919477 DICSQU464_1_PID_929528 DICSQU464_1_PID_821802 DICSQU464_1_PID_923716 DICSQU464_1_PID_944781</t>
  </si>
  <si>
    <t>DICSQU464_1_PID_501043 DICSQU464_1_PID_919477 DICSQU464_1_PID_995055 DICSQU464_1_PID_821802 DICSQU464_1_PID_567162 DICSQU464_1_PID_924446 DICSQU464_1_PID_485773 DICSQU464_1_PID_923716</t>
  </si>
  <si>
    <t>GO:0016298</t>
  </si>
  <si>
    <t>lipase activity</t>
  </si>
  <si>
    <t>GO:0004462</t>
  </si>
  <si>
    <t>lactoylglutathione lyase activity</t>
  </si>
  <si>
    <t>2/57 3.5%</t>
  </si>
  <si>
    <t>DICSQU464_1_PID_822204 DICSQU464_1_PID_939431</t>
  </si>
  <si>
    <t>2/77 2.5%</t>
  </si>
  <si>
    <t>GO:0018731</t>
  </si>
  <si>
    <t>1-oxa-2-oxocycloheptane lactonase activity</t>
  </si>
  <si>
    <t>DICSQU464_1_PID_978188 DICSQU464_1_PID_929528 DICSQU464_1_PID_821802 DICSQU464_1_PID_923716</t>
  </si>
  <si>
    <t>GO:0018732</t>
  </si>
  <si>
    <t>sulfolactone hydrolase activity</t>
  </si>
  <si>
    <t>GO:0018733</t>
  </si>
  <si>
    <t>3,4-dihydrocoumarin hydrolase activity</t>
  </si>
  <si>
    <t>GO:0018734</t>
  </si>
  <si>
    <t>butyrolactone hydrolase activity</t>
  </si>
  <si>
    <t>GO:0009341</t>
  </si>
  <si>
    <t>beta-galactosidase complex</t>
  </si>
  <si>
    <t>DICSQU464_1_PID_856119 DICSQU464_1_PID_1040936</t>
  </si>
  <si>
    <t>GO:0004565</t>
  </si>
  <si>
    <t>beta-galactosidase activity</t>
  </si>
  <si>
    <t>GO:0016709</t>
  </si>
  <si>
    <t>oxidoreductase activity, acting on paired donors, with incorporation or reduction of molecular oxygen, NADH or NADPH as one donor, and incorporation of one atom of oxygen</t>
  </si>
  <si>
    <t>DICSQU464_1_PID_923116 DICSQU464_1_PID_814004 DICSQU464_1_PID_923090 DICSQU464_1_PID_937941 DICSQU464_1_PID_919857 DICSQU464_1_PID_939126 DICSQU464_1_PID_919904 DICSQU464_1_PID_351556</t>
  </si>
  <si>
    <t>7/151 4.6%</t>
  </si>
  <si>
    <t>DICSQU464_1_PID_923116 DICSQU464_1_PID_814004 DICSQU464_1_PID_923090 DICSQU464_1_PID_937941 DICSQU464_1_PID_919857 DICSQU464_1_PID_939126 DICSQU464_1_PID_919904</t>
  </si>
  <si>
    <t>GO:0018585</t>
  </si>
  <si>
    <t>fluorene oxygenase activity</t>
  </si>
  <si>
    <t>10/114 8.7%</t>
  </si>
  <si>
    <t>DICSQU464_1_PID_919991 DICSQU464_1_PID_720216 DICSQU464_1_PID_808449 DICSQU464_1_PID_810755 DICSQU464_1_PID_816626 DICSQU464_1_PID_915630 DICSQU464_1_PID_978092 DICSQU464_1_PID_953386 DICSQU464_1_PID_373767 DICSQU464_1_PID_916386</t>
  </si>
  <si>
    <t>13/151 8.6%</t>
  </si>
  <si>
    <t>DICSQU464_1_PID_978088 DICSQU464_1_PID_720216 DICSQU464_1_PID_808449 DICSQU464_1_PID_931652 DICSQU464_1_PID_810755 DICSQU464_1_PID_978092 DICSQU464_1_PID_1029772 DICSQU464_1_PID_919991 DICSQU464_1_PID_951940 DICSQU464_1_PID_816626 DICSQU464_1_PID_953386 DICSQU464_1_PID_823993 DICSQU464_1_PID_471653</t>
  </si>
  <si>
    <t>GO:0018586</t>
  </si>
  <si>
    <t>mono-butyltin dioxygenase activity</t>
  </si>
  <si>
    <t>GO:0018588</t>
  </si>
  <si>
    <t>tri-n-butyltin dioxygenase activity</t>
  </si>
  <si>
    <t>GO:0018589</t>
  </si>
  <si>
    <t>di-n-butyltin dioxygenase activity</t>
  </si>
  <si>
    <t>GO:0018590</t>
  </si>
  <si>
    <t>methylsilanetriol hydroxylase activity</t>
  </si>
  <si>
    <t>GO:0018591</t>
  </si>
  <si>
    <t>methyl tertiary butyl ether 3-monooxygenase activity</t>
  </si>
  <si>
    <t>GO:0018592</t>
  </si>
  <si>
    <t>4-nitrocatechol 4-monooxygenase activity</t>
  </si>
  <si>
    <t>GO:0018593</t>
  </si>
  <si>
    <t>4-chlorophenoxyacetate monooxygenase activity</t>
  </si>
  <si>
    <t>GO:0018594</t>
  </si>
  <si>
    <t>tert-butyl alcohol 2-monooxygenase activity</t>
  </si>
  <si>
    <t>GO:0018595</t>
  </si>
  <si>
    <t>alpha-pinene monooxygenase activity</t>
  </si>
  <si>
    <t>GO:0018596</t>
  </si>
  <si>
    <t>dimethylsilanediol hydroxylase activity</t>
  </si>
  <si>
    <t>GO:0018597</t>
  </si>
  <si>
    <t>ammonia monooxygenase activity</t>
  </si>
  <si>
    <t>GO:0018598</t>
  </si>
  <si>
    <t>hydroxymethylsilanetriol oxidase activity</t>
  </si>
  <si>
    <t>GO:0018599</t>
  </si>
  <si>
    <t>2-hydroxyisobutyrate 3-monooxygenase activity</t>
  </si>
  <si>
    <t>GO:0018600</t>
  </si>
  <si>
    <t>alpha-pinene dehydrogenase activity</t>
  </si>
  <si>
    <t>GO:0043823</t>
  </si>
  <si>
    <t>spheroidene monooxygenase activity</t>
  </si>
  <si>
    <t>GO:0008756</t>
  </si>
  <si>
    <t>o-succinylbenzoate-CoA ligase activity</t>
  </si>
  <si>
    <t>DICSQU464_1_PID_723083 DICSQU464_1_PID_337613</t>
  </si>
  <si>
    <t>GO:0018662</t>
  </si>
  <si>
    <t>phenol 2-monooxygenase activity</t>
  </si>
  <si>
    <t>DICSQU464_1_PID_919857 DICSQU464_1_PID_919904</t>
  </si>
  <si>
    <t>GO:0019114</t>
  </si>
  <si>
    <t>catechol dioxygenase activity</t>
  </si>
  <si>
    <t>DICSQU464_1_PID_963638 DICSQU464_1_PID_972012</t>
  </si>
  <si>
    <t>GO:0004190</t>
  </si>
  <si>
    <t>aspartic-type endopeptidase activity</t>
  </si>
  <si>
    <t>DICSQU464_1_PID_542799 DICSQU464_1_PID_153959 DICSQU464_1_PID_831686 DICSQU464_1_PID_944074</t>
  </si>
  <si>
    <t>GO:0070001</t>
  </si>
  <si>
    <t>aspartic-type peptidase activity</t>
  </si>
  <si>
    <t>GO:0006559</t>
  </si>
  <si>
    <t>L-phenylalanine catabolic process</t>
  </si>
  <si>
    <t>DICSQU464_1_PID_924662 DICSQU464_1_PID_960772</t>
  </si>
  <si>
    <t>GO:0009074</t>
  </si>
  <si>
    <t>aromatic amino acid family catabolic process</t>
  </si>
  <si>
    <t>GO:0006558</t>
  </si>
  <si>
    <t>L-phenylalanine metabolic process</t>
  </si>
  <si>
    <t>GO:0019439</t>
  </si>
  <si>
    <t>aromatic compound catabolic process</t>
  </si>
  <si>
    <t>GO:0018498</t>
  </si>
  <si>
    <t>2,3-dihydroxy-2,3-dihydro-phenylpropionate dehydrogenase activity</t>
  </si>
  <si>
    <t>DICSQU464_1_PID_980282 DICSQU464_1_PID_950941 DICSQU464_1_PID_884823 DICSQU464_1_PID_817201 DICSQU464_1_PID_566585</t>
  </si>
  <si>
    <t>GO:0018499</t>
  </si>
  <si>
    <t>cis-2,3-dihydrodiol DDT dehydrogenase activity</t>
  </si>
  <si>
    <t>GO:0018500</t>
  </si>
  <si>
    <t>trans-9R,10R-dihydrodiolphenanthrene dehydrogenase activity</t>
  </si>
  <si>
    <t>GO:0018501</t>
  </si>
  <si>
    <t>cis-chlorobenzene dihydrodiol dehydrogenase activity</t>
  </si>
  <si>
    <t>GO:0018502</t>
  </si>
  <si>
    <t>2,5-dichloro-2,5-cyclohexadiene-1,4-diol dehydrogenase activity</t>
  </si>
  <si>
    <t>GO:0018503</t>
  </si>
  <si>
    <t>trans-1,2-dihydrodiolphenanthrene dehydrogenase activity</t>
  </si>
  <si>
    <t>GO:0043786</t>
  </si>
  <si>
    <t>cinnamate reductase activity</t>
  </si>
  <si>
    <t>GO:0016631</t>
  </si>
  <si>
    <t>enoyl-[acyl-carrier-protein] reductase activity</t>
  </si>
  <si>
    <t>GO:0010181</t>
  </si>
  <si>
    <t>FMN binding</t>
  </si>
  <si>
    <t>DICSQU464_1_PID_934337 DICSQU464_1_PID_932614 DICSQU464_1_PID_812913 DICSQU464_1_PID_979834 DICSQU464_1_PID_834942 DICSQU464_1_PID_95238</t>
  </si>
  <si>
    <t>GO:0004300</t>
  </si>
  <si>
    <t>enoyl-CoA hydratase activity</t>
  </si>
  <si>
    <t>DICSQU464_1_PID_928899 DICSQU464_1_PID_802803</t>
  </si>
  <si>
    <t>GO:0050616</t>
  </si>
  <si>
    <t>secologanin synthase activity</t>
  </si>
  <si>
    <t>DICSQU464_1_PID_499275 DICSQU464_1_PID_821434</t>
  </si>
  <si>
    <t>GO:0016634</t>
  </si>
  <si>
    <t>oxidoreductase activity, acting on the CH-CH groups of donors, oxygen as acceptor</t>
  </si>
  <si>
    <t>DICSQU464_1_PID_499275 DICSQU464_1_PID_821434 DICSQU464_1_PID_822678</t>
  </si>
  <si>
    <t>GO:0016629</t>
  </si>
  <si>
    <t>12-oxophytodienoate reductase activity</t>
  </si>
  <si>
    <t>DICSQU464_1_PID_932614 DICSQU464_1_PID_834942</t>
  </si>
  <si>
    <t>DICSQU464_1_PID_499275</t>
  </si>
  <si>
    <t>DICSQU464_1_PID_916090</t>
  </si>
  <si>
    <t>DICSQU464_1_PID_870848</t>
  </si>
  <si>
    <t>GO description</t>
  </si>
  <si>
    <t>GO ID_dn</t>
  </si>
  <si>
    <t>GO:0005199</t>
  </si>
  <si>
    <t>structural constituent of cell wall</t>
  </si>
  <si>
    <t>GO:0005618</t>
  </si>
  <si>
    <t>cell wall</t>
  </si>
  <si>
    <t>GO:0030312</t>
  </si>
  <si>
    <t>external encapsulating structure</t>
  </si>
  <si>
    <t>GO:0046914</t>
  </si>
  <si>
    <t>transition metal ion binding</t>
  </si>
  <si>
    <t>GO:0046872</t>
  </si>
  <si>
    <t>metal ion binding</t>
  </si>
  <si>
    <t>GO:0043167</t>
  </si>
  <si>
    <t>ion binding</t>
  </si>
  <si>
    <t>GO:0043169</t>
  </si>
  <si>
    <t>cation binding</t>
  </si>
  <si>
    <t>GO:0005198</t>
  </si>
  <si>
    <t>structural molecule activity</t>
  </si>
  <si>
    <t>GO:0047038</t>
  </si>
  <si>
    <t>D-arabinitol 2-dehydrogenase activity</t>
  </si>
  <si>
    <t>GO:0045543</t>
  </si>
  <si>
    <t>gibberellin 2-beta-dioxygenase activity</t>
  </si>
  <si>
    <t>GO:0015079</t>
  </si>
  <si>
    <t>potassium ion transmembrane transporter activity</t>
  </si>
  <si>
    <t>GO:0006979</t>
  </si>
  <si>
    <t>response to oxidative stress</t>
  </si>
  <si>
    <t>GO:0016684</t>
  </si>
  <si>
    <t>oxidoreductase activity, acting on peroxide as acceptor</t>
  </si>
  <si>
    <t>GO:0004601</t>
  </si>
  <si>
    <t>peroxidase activity</t>
  </si>
  <si>
    <t>GO:0015291</t>
  </si>
  <si>
    <t>secondary active transmembrane transporter activity</t>
  </si>
  <si>
    <t>GO:0030600</t>
  </si>
  <si>
    <t>feruloyl esterase activit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aspertic-type peptidase activity</t>
  </si>
  <si>
    <t>GO:0070011</t>
  </si>
  <si>
    <t>peptidase activity, acting on L-amino acid peptides</t>
  </si>
  <si>
    <t>7/56 12.5%</t>
  </si>
  <si>
    <t>3/56 5.3%</t>
  </si>
  <si>
    <t>6/39 15.3%</t>
  </si>
  <si>
    <t>3/39 7.6%</t>
  </si>
  <si>
    <t>4/39 10.2%</t>
  </si>
  <si>
    <t>2/39 5.1%</t>
  </si>
  <si>
    <t>4/34 11.7%</t>
  </si>
  <si>
    <t>4/75 5.3%</t>
  </si>
  <si>
    <t>13/75 17.3%</t>
  </si>
  <si>
    <t>25/75 33.3%</t>
  </si>
  <si>
    <t>26/75 34.6%</t>
  </si>
  <si>
    <t>7/75 9.3%</t>
  </si>
  <si>
    <t>11/75 14.6%</t>
  </si>
  <si>
    <t>10/75 13.3%</t>
  </si>
  <si>
    <t>7/36 19.4%</t>
  </si>
  <si>
    <t>8/36 22.2%</t>
  </si>
  <si>
    <t>13/36 36.1%</t>
  </si>
  <si>
    <t>14/36 38.8%</t>
  </si>
  <si>
    <t>1/2 50.0%</t>
  </si>
  <si>
    <t>9/43 20.9%</t>
  </si>
  <si>
    <t>5/43 11.6%</t>
  </si>
  <si>
    <t>7/43 16.2%</t>
  </si>
  <si>
    <t>4/43 9.3%</t>
  </si>
  <si>
    <t>18/43 41.8%</t>
  </si>
  <si>
    <t>DICSQU464_1_PID_936601 DICSQU464_1_PID_917525 DICSQU464_1_PID_976665 DICSQU464_1_PID_917610 DICSQU464_1_PID_930943 DICSQU464_1_PID_812969 DICSQU464_1_PID_849469</t>
  </si>
  <si>
    <t>DICSQU464_1_PID_831600 DICSQU464_1_PID_1007677 DICSQU464_1_PID_821165</t>
  </si>
  <si>
    <t xml:space="preserve">DICSQU464_1_PID_917525 DICSQU464_1_PID_917610 DICSQU464_1_PID_976665 DICSQU464_1_PID_905986 DICSQU464_1_PID_930943 DICSQU464_1_PID_849469  </t>
  </si>
  <si>
    <t xml:space="preserve">DICSQU464_1_PID_825366 DICSQU464_1_PID_808562 DICSQU464_1_PID_578774     </t>
  </si>
  <si>
    <t xml:space="preserve">DICSQU464_1_PID_968089 DICSQU464_1_PID_822921 DICSQU464_1_PID_930656     </t>
  </si>
  <si>
    <t xml:space="preserve">DICSQU464_1_PID_825366 DICSQU464_1_PID_875013 DICSQU464_1_PID_808562 DICSQU464_1_PID_578774    </t>
  </si>
  <si>
    <t xml:space="preserve">DICSQU464_1_PID_881393 DICSQU464_1_PID_943903      </t>
  </si>
  <si>
    <t xml:space="preserve">DICSQU464_1_PID_815159 DICSQU464_1_PID_1026624 DICSQU464_1_PID_926543     </t>
  </si>
  <si>
    <t xml:space="preserve">DICSQU464_1_PID_815159 DICSQU464_1_PID_946811 DICSQU464_1_PID_1026624 DICSQU464_1_PID_916762 DICSQU464_1_PID_926543 DICSQU464_1_PID_332731  </t>
  </si>
  <si>
    <t>DICSQU464_1_PID_976665 DICSQU464_1_PID_905986 DICSQU464_1_PID_917610 DICSQU464_1_PID_849469</t>
  </si>
  <si>
    <t>DICSQU464_1_PID_917525 DICSQU464_1_PID_917610 DICSQU464_1_PID_930943 DICSQU464_1_PID_812969</t>
  </si>
  <si>
    <t>DICSQU464_1_PID_825366 DICSQU464_1_PID_766740 DICSQU464_1_PID_865063 DICSQU464_1_PID_967534 DICSQU464_1_PID_945063 DICSQU464_1_PID_925069 DICSQU464_1_PID_918682 DICSQU464_1_PID_810391 DICSQU464_1_PID_950066 DICSQU464_1_PID_916563 DICSQU464_1_PID_824676 DICSQU464_1_PID_808562 DICSQU464_1_PID_771667</t>
  </si>
  <si>
    <t>DICSQU464_1_PID_930598 DICSQU464_1_PID_967534 DICSQU464_1_PID_925069 DICSQU464_1_PID_811587 DICSQU464_1_PID_823605 DICSQU464_1_PID_804483 DICSQU464_1_PID_904710 DICSQU464_1_PID_1039199 DICSQU464_1_PID_824676 DICSQU464_1_PID_808562 DICSQU464_1_PID_771667 DICSQU464_1_PID_825366 DICSQU464_1_PID_766740 DICSQU464_1_PID_818152 DICSQU464_1_PID_912753 DICSQU464_1_PID_865063 DICSQU464_1_PID_945063 DICSQU464_1_PID_925095 DICSQU464_1_PID_918682 DICSQU464_1_PID_810391 DICSQU464_1_PID_922254 DICSQU464_1_PID_950066 DICSQU464_1_PID_916563 DICSQU464_1_PID_2409 DICSQU464_1_PID_866887</t>
  </si>
  <si>
    <t>DICSQU464_1_PID_930598 DICSQU464_1_PID_967534 DICSQU464_1_PID_925069 DICSQU464_1_PID_811587 DICSQU464_1_PID_823605 DICSQU464_1_PID_804483 DICSQU464_1_PID_904710 DICSQU464_1_PID_1039199 DICSQU464_1_PID_824676 DICSQU464_1_PID_808562 DICSQU464_1_PID_771667 DICSQU464_1_PID_825366 DICSQU464_1_PID_766740 DICSQU464_1_PID_818152 DICSQU464_1_PID_912753 DICSQU464_1_PID_865063 DICSQU464_1_PID_945063 DICSQU464_1_PID_925095 DICSQU464_1_PID_918682 DICSQU464_1_PID_833098 DICSQU464_1_PID_810391 DICSQU464_1_PID_922254 DICSQU464_1_PID_950066 DICSQU464_1_PID_916563 DICSQU464_1_PID_2409 DICSQU464_1_PID_866887</t>
  </si>
  <si>
    <t>DICSQU464_1_PID_918682 DICSQU464_1_PID_810391 DICSQU464_1_PID_865063 DICSQU464_1_PID_950066 DICSQU464_1_PID_945063 DICSQU464_1_PID_916563 DICSQU464_1_PID_771667</t>
  </si>
  <si>
    <t>DICSQU464_1_PID_766740 DICSQU464_1_PID_918682 DICSQU464_1_PID_810391 DICSQU464_1_PID_865063 DICSQU464_1_PID_950066 DICSQU464_1_PID_945063 DICSQU464_1_PID_925069 DICSQU464_1_PID_916563 DICSQU464_1_PID_822038 DICSQU464_1_PID_824676 DICSQU464_1_PID_771667</t>
  </si>
  <si>
    <t>DICSQU464_1_PID_968089 DICSQU464_1_PID_918682 DICSQU464_1_PID_810391 DICSQU464_1_PID_865063 DICSQU464_1_PID_950066 DICSQU464_1_PID_967534 DICSQU464_1_PID_945063 DICSQU464_1_PID_916563 DICSQU464_1_PID_822038 DICSQU464_1_PID_771667</t>
  </si>
  <si>
    <t>DICSQU464_1_PID_825366 DICSQU464_1_PID_918682 DICSQU464_1_PID_810391 DICSQU464_1_PID_967534 DICSQU464_1_PID_808562 DICSQU464_1_PID_771667 DICSQU464_1_PID_975696</t>
  </si>
  <si>
    <t>DICSQU464_1_PID_825366 DICSQU464_1_PID_918682 DICSQU464_1_PID_810391 DICSQU464_1_PID_821290 DICSQU464_1_PID_967534 DICSQU464_1_PID_808562 DICSQU464_1_PID_771667 DICSQU464_1_PID_975696</t>
  </si>
  <si>
    <t>DICSQU464_1_PID_825366 DICSQU464_1_PID_821290 DICSQU464_1_PID_818152 DICSQU464_1_PID_912753 DICSQU464_1_PID_930598 DICSQU464_1_PID_967534 DICSQU464_1_PID_918682 DICSQU464_1_PID_810391 DICSQU464_1_PID_922254 DICSQU464_1_PID_804483 DICSQU464_1_PID_808562 DICSQU464_1_PID_771667 DICSQU464_1_PID_975696</t>
  </si>
  <si>
    <t>DICSQU464_1_PID_825366 DICSQU464_1_PID_821290 DICSQU464_1_PID_818152 DICSQU464_1_PID_912753 DICSQU464_1_PID_930598 DICSQU464_1_PID_967534 DICSQU464_1_PID_918682 DICSQU464_1_PID_833098 DICSQU464_1_PID_810391 DICSQU464_1_PID_922254 DICSQU464_1_PID_804483 DICSQU464_1_PID_808562 DICSQU464_1_PID_771667 DICSQU464_1_PID_975696</t>
  </si>
  <si>
    <t>DICSQU464_1_PID_968089 DICSQU464_1_PID_918682 DICSQU464_1_PID_810391 DICSQU464_1_PID_821290 DICSQU464_1_PID_967534 DICSQU464_1_PID_771667 DICSQU464_1_PID_975696</t>
  </si>
  <si>
    <t>DICSQU464_1_PID_911442</t>
  </si>
  <si>
    <t>DICSQU464_1_PID_825366 DICSQU464_1_PID_766740 DICSQU464_1_PID_923325 DICSQU464_1_PID_810391 DICSQU464_1_PID_967534 DICSQU464_1_PID_925069 DICSQU464_1_PID_945063 DICSQU464_1_PID_916563 DICSQU464_1_PID_771667</t>
  </si>
  <si>
    <t>DICSQU464_1_PID_923325 DICSQU464_1_PID_810391 DICSQU464_1_PID_945063 DICSQU464_1_PID_916563 DICSQU464_1_PID_771667</t>
  </si>
  <si>
    <t>DICSQU464_1_PID_766740 DICSQU464_1_PID_923325 DICSQU464_1_PID_810391 DICSQU464_1_PID_925069 DICSQU464_1_PID_945063 DICSQU464_1_PID_916563 DICSQU464_1_PID_771667</t>
  </si>
  <si>
    <t>DICSQU464_1_PID_875013 DICSQU464_1_PID_819503 DICSQU464_1_PID_61634 DICSQU464_1_PID_917656</t>
  </si>
  <si>
    <t>DICSQU464_1_PID_825366 DICSQU464_1_PID_766740 DICSQU464_1_PID_61634 DICSQU464_1_PID_960857 DICSQU464_1_PID_937997 DICSQU464_1_PID_917656 DICSQU464_1_PID_967534 DICSQU464_1_PID_925069 DICSQU464_1_PID_945063 DICSQU464_1_PID_925084 DICSQU464_1_PID_925095 DICSQU464_1_PID_923325 DICSQU464_1_PID_819503 DICSQU464_1_PID_810391 DICSQU464_1_PID_939147 DICSQU464_1_PID_916894 DICSQU464_1_PID_916563 DICSQU464_1_PID_771667</t>
  </si>
  <si>
    <t>A) Upregulated genes</t>
  </si>
  <si>
    <t>B) Downregulated genes</t>
  </si>
  <si>
    <t>-</t>
  </si>
  <si>
    <r>
      <rPr>
        <b/>
        <sz val="10"/>
        <color theme="1"/>
        <rFont val="Arial"/>
        <family val="2"/>
      </rPr>
      <t>Supplementary table 3</t>
    </r>
    <r>
      <rPr>
        <sz val="10"/>
        <color theme="1"/>
        <rFont val="Arial"/>
        <family val="2"/>
      </rPr>
      <t xml:space="preserve">. Gene Ontology (GO) analysis of genes that were identified as (A) upregulated and (B) downregulated in </t>
    </r>
    <r>
      <rPr>
        <i/>
        <sz val="10"/>
        <color theme="1"/>
        <rFont val="Arial"/>
        <family val="2"/>
      </rPr>
      <t>D. squalens</t>
    </r>
    <r>
      <rPr>
        <sz val="10"/>
        <color theme="1"/>
        <rFont val="Arial"/>
        <family val="2"/>
      </rPr>
      <t xml:space="preserve"> grown in the presence of aromatic compounds. No enriched GO terms were found among genes downregulated on protocatechuic acid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coumaric acid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hydroxybenzoic ac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left"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2" fillId="0" borderId="1" xfId="0" applyFont="1" applyFill="1" applyBorder="1"/>
    <xf numFmtId="0" fontId="2" fillId="0" borderId="0" xfId="0" applyFont="1"/>
    <xf numFmtId="0" fontId="4" fillId="0" borderId="0" xfId="0" applyFont="1" applyAlignment="1">
      <alignment wrapText="1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5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71"/>
  <sheetViews>
    <sheetView tabSelected="1" workbookViewId="0">
      <selection activeCell="A2" sqref="A2"/>
    </sheetView>
  </sheetViews>
  <sheetFormatPr defaultRowHeight="11.25" x14ac:dyDescent="0.2"/>
  <cols>
    <col min="1" max="1" width="9.140625" style="3"/>
    <col min="2" max="2" width="12.7109375" style="3" customWidth="1"/>
    <col min="3" max="3" width="64.5703125" style="3" customWidth="1"/>
    <col min="4" max="6" width="12.28515625" style="3" customWidth="1"/>
    <col min="7" max="7" width="15.7109375" style="3" customWidth="1"/>
    <col min="8" max="39" width="12.28515625" style="3" customWidth="1"/>
    <col min="40" max="40" width="9.7109375" style="3" customWidth="1"/>
    <col min="41" max="41" width="10.42578125" style="3" bestFit="1" customWidth="1"/>
    <col min="42" max="43" width="9.28515625" style="3" bestFit="1" customWidth="1"/>
    <col min="44" max="44" width="9.140625" style="3"/>
    <col min="45" max="45" width="12" style="3" customWidth="1"/>
    <col min="46" max="48" width="9.140625" style="3"/>
    <col min="49" max="49" width="11.85546875" style="3" bestFit="1" customWidth="1"/>
    <col min="50" max="54" width="9.140625" style="3"/>
    <col min="55" max="55" width="11.85546875" style="3" bestFit="1" customWidth="1"/>
    <col min="56" max="16384" width="9.140625" style="3"/>
  </cols>
  <sheetData>
    <row r="1" spans="1:55" ht="51" customHeight="1" x14ac:dyDescent="0.2">
      <c r="A1" s="11" t="s">
        <v>73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9"/>
      <c r="N1" s="9"/>
      <c r="O1" s="9"/>
      <c r="P1" s="9"/>
      <c r="Q1" s="9"/>
    </row>
    <row r="2" spans="1:55" ht="19.5" customHeight="1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</row>
    <row r="3" spans="1:55" ht="12.75" x14ac:dyDescent="0.2">
      <c r="A3" s="10" t="s">
        <v>735</v>
      </c>
    </row>
    <row r="4" spans="1:55" ht="45" x14ac:dyDescent="0.2">
      <c r="B4" s="1" t="s">
        <v>0</v>
      </c>
      <c r="C4" s="1" t="s">
        <v>644</v>
      </c>
      <c r="D4" s="1" t="s">
        <v>1</v>
      </c>
      <c r="E4" s="2" t="s">
        <v>2</v>
      </c>
      <c r="F4" s="2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T4" s="1" t="s">
        <v>17</v>
      </c>
      <c r="U4" s="1" t="s">
        <v>18</v>
      </c>
      <c r="V4" s="1" t="s">
        <v>19</v>
      </c>
      <c r="W4" s="1" t="s">
        <v>20</v>
      </c>
      <c r="X4" s="1" t="s">
        <v>21</v>
      </c>
      <c r="Y4" s="1" t="s">
        <v>22</v>
      </c>
      <c r="Z4" s="1" t="s">
        <v>23</v>
      </c>
      <c r="AA4" s="1" t="s">
        <v>24</v>
      </c>
      <c r="AB4" s="1" t="s">
        <v>25</v>
      </c>
      <c r="AC4" s="1" t="s">
        <v>26</v>
      </c>
      <c r="AD4" s="1" t="s">
        <v>27</v>
      </c>
      <c r="AE4" s="1" t="s">
        <v>28</v>
      </c>
      <c r="AF4" s="1" t="s">
        <v>29</v>
      </c>
      <c r="AG4" s="1" t="s">
        <v>30</v>
      </c>
      <c r="AH4" s="1" t="s">
        <v>31</v>
      </c>
      <c r="AI4" s="1" t="s">
        <v>32</v>
      </c>
      <c r="AJ4" s="1" t="s">
        <v>33</v>
      </c>
      <c r="AK4" s="1" t="s">
        <v>34</v>
      </c>
      <c r="AL4" s="1" t="s">
        <v>35</v>
      </c>
      <c r="AM4" s="1" t="s">
        <v>36</v>
      </c>
      <c r="AN4" s="1" t="s">
        <v>37</v>
      </c>
      <c r="AO4" s="1" t="s">
        <v>38</v>
      </c>
      <c r="AP4" s="1" t="s">
        <v>39</v>
      </c>
      <c r="AQ4" s="1" t="s">
        <v>40</v>
      </c>
      <c r="AT4" s="4"/>
      <c r="AU4" s="4"/>
      <c r="AV4" s="4"/>
      <c r="AW4" s="4"/>
      <c r="AX4" s="4"/>
      <c r="AY4" s="4"/>
      <c r="AZ4" s="4"/>
      <c r="BA4" s="4"/>
      <c r="BB4" s="4"/>
      <c r="BC4" s="4"/>
    </row>
    <row r="5" spans="1:55" x14ac:dyDescent="0.2">
      <c r="B5" s="3" t="s">
        <v>41</v>
      </c>
      <c r="C5" s="3" t="s">
        <v>42</v>
      </c>
      <c r="D5" s="5">
        <v>5.6436872588493552</v>
      </c>
      <c r="E5" s="5">
        <v>2.2715000000000002E-6</v>
      </c>
      <c r="F5" s="5" t="s">
        <v>43</v>
      </c>
      <c r="G5" s="5" t="s">
        <v>44</v>
      </c>
      <c r="H5" s="5">
        <v>14.840793866353675</v>
      </c>
      <c r="I5" s="5">
        <v>1.4428000000000001E-15</v>
      </c>
      <c r="J5" s="5" t="s">
        <v>45</v>
      </c>
      <c r="K5" s="5" t="s">
        <v>46</v>
      </c>
      <c r="L5" s="5">
        <v>12.383650539077268</v>
      </c>
      <c r="M5" s="5">
        <v>4.1338E-13</v>
      </c>
      <c r="N5" s="5" t="s">
        <v>47</v>
      </c>
      <c r="O5" s="5" t="s">
        <v>48</v>
      </c>
      <c r="P5" s="5">
        <v>3.8586756727245826</v>
      </c>
      <c r="Q5" s="5">
        <v>1.3846E-4</v>
      </c>
      <c r="R5" s="5" t="s">
        <v>49</v>
      </c>
      <c r="S5" s="5" t="s">
        <v>50</v>
      </c>
      <c r="T5" s="5">
        <v>13.947036871244496</v>
      </c>
      <c r="U5" s="5">
        <v>1.1297E-14</v>
      </c>
      <c r="V5" s="5" t="s">
        <v>51</v>
      </c>
      <c r="W5" s="5" t="s">
        <v>52</v>
      </c>
      <c r="X5" s="5" t="s">
        <v>737</v>
      </c>
      <c r="Y5" s="5" t="s">
        <v>737</v>
      </c>
      <c r="Z5" s="5" t="s">
        <v>737</v>
      </c>
      <c r="AA5" s="5" t="s">
        <v>737</v>
      </c>
      <c r="AB5" s="5">
        <v>5.669606521259654</v>
      </c>
      <c r="AC5" s="5">
        <v>2.1399E-6</v>
      </c>
      <c r="AD5" s="5" t="s">
        <v>53</v>
      </c>
      <c r="AE5" s="5" t="s">
        <v>54</v>
      </c>
      <c r="AF5" s="5" t="s">
        <v>737</v>
      </c>
      <c r="AG5" s="5" t="s">
        <v>737</v>
      </c>
      <c r="AH5" s="5" t="s">
        <v>737</v>
      </c>
      <c r="AI5" s="5" t="s">
        <v>737</v>
      </c>
      <c r="AJ5" s="5" t="s">
        <v>737</v>
      </c>
      <c r="AK5" s="5" t="s">
        <v>737</v>
      </c>
      <c r="AL5" s="5" t="s">
        <v>737</v>
      </c>
      <c r="AM5" s="5" t="s">
        <v>737</v>
      </c>
      <c r="AN5" s="5" t="s">
        <v>737</v>
      </c>
      <c r="AO5" s="5" t="s">
        <v>737</v>
      </c>
      <c r="AP5" s="5" t="s">
        <v>737</v>
      </c>
      <c r="AQ5" s="5" t="s">
        <v>737</v>
      </c>
    </row>
    <row r="6" spans="1:55" x14ac:dyDescent="0.2">
      <c r="B6" s="3" t="s">
        <v>55</v>
      </c>
      <c r="C6" s="3" t="s">
        <v>56</v>
      </c>
      <c r="D6" s="5">
        <v>5.3240476089209094</v>
      </c>
      <c r="E6" s="5">
        <v>4.7419000000000003E-6</v>
      </c>
      <c r="F6" s="5" t="s">
        <v>57</v>
      </c>
      <c r="G6" s="5" t="s">
        <v>58</v>
      </c>
      <c r="H6" s="5">
        <v>14.949697596037598</v>
      </c>
      <c r="I6" s="5">
        <v>1.1228E-15</v>
      </c>
      <c r="J6" s="5" t="s">
        <v>45</v>
      </c>
      <c r="K6" s="5" t="s">
        <v>46</v>
      </c>
      <c r="L6" s="5">
        <v>12.394748839891829</v>
      </c>
      <c r="M6" s="5">
        <v>4.0295000000000001E-13</v>
      </c>
      <c r="N6" s="5" t="s">
        <v>47</v>
      </c>
      <c r="O6" s="5" t="s">
        <v>48</v>
      </c>
      <c r="P6" s="5">
        <v>4.1173957822940652</v>
      </c>
      <c r="Q6" s="5">
        <v>7.6314000000000002E-5</v>
      </c>
      <c r="R6" s="5" t="s">
        <v>49</v>
      </c>
      <c r="S6" s="5" t="s">
        <v>50</v>
      </c>
      <c r="T6" s="5">
        <v>14.067571899526465</v>
      </c>
      <c r="U6" s="5">
        <v>8.5590999999999998E-15</v>
      </c>
      <c r="V6" s="5" t="s">
        <v>51</v>
      </c>
      <c r="W6" s="5" t="s">
        <v>52</v>
      </c>
      <c r="X6" s="5" t="s">
        <v>737</v>
      </c>
      <c r="Y6" s="5" t="s">
        <v>737</v>
      </c>
      <c r="Z6" s="5" t="s">
        <v>737</v>
      </c>
      <c r="AA6" s="5" t="s">
        <v>737</v>
      </c>
      <c r="AB6" s="5">
        <v>5.669606521259654</v>
      </c>
      <c r="AC6" s="5">
        <v>2.1399E-6</v>
      </c>
      <c r="AD6" s="5" t="s">
        <v>53</v>
      </c>
      <c r="AE6" s="5" t="s">
        <v>54</v>
      </c>
      <c r="AF6" s="5" t="s">
        <v>737</v>
      </c>
      <c r="AG6" s="5" t="s">
        <v>737</v>
      </c>
      <c r="AH6" s="5" t="s">
        <v>737</v>
      </c>
      <c r="AI6" s="5" t="s">
        <v>737</v>
      </c>
      <c r="AJ6" s="5" t="s">
        <v>737</v>
      </c>
      <c r="AK6" s="5" t="s">
        <v>737</v>
      </c>
      <c r="AL6" s="5" t="s">
        <v>737</v>
      </c>
      <c r="AM6" s="5" t="s">
        <v>737</v>
      </c>
      <c r="AN6" s="5" t="s">
        <v>737</v>
      </c>
      <c r="AO6" s="5" t="s">
        <v>737</v>
      </c>
      <c r="AP6" s="5" t="s">
        <v>737</v>
      </c>
      <c r="AQ6" s="5" t="s">
        <v>737</v>
      </c>
    </row>
    <row r="7" spans="1:55" x14ac:dyDescent="0.2">
      <c r="B7" s="3" t="s">
        <v>59</v>
      </c>
      <c r="C7" s="3" t="s">
        <v>60</v>
      </c>
      <c r="D7" s="5">
        <v>2.8865246014632628</v>
      </c>
      <c r="E7" s="5">
        <v>1.2986E-3</v>
      </c>
      <c r="F7" s="5" t="s">
        <v>61</v>
      </c>
      <c r="G7" s="5" t="s">
        <v>62</v>
      </c>
      <c r="H7" s="5">
        <v>5.2256363417326774</v>
      </c>
      <c r="I7" s="5">
        <v>5.9479000000000003E-6</v>
      </c>
      <c r="J7" s="5" t="s">
        <v>63</v>
      </c>
      <c r="K7" s="5" t="s">
        <v>64</v>
      </c>
      <c r="L7" s="5">
        <v>1.6985359268567002</v>
      </c>
      <c r="M7" s="5">
        <v>2.002E-2</v>
      </c>
      <c r="N7" s="5" t="s">
        <v>65</v>
      </c>
      <c r="O7" s="5" t="s">
        <v>66</v>
      </c>
      <c r="P7" s="5">
        <v>8.3539297203164615</v>
      </c>
      <c r="Q7" s="5">
        <v>4.4266000000000004E-9</v>
      </c>
      <c r="R7" s="5" t="s">
        <v>67</v>
      </c>
      <c r="S7" s="5" t="s">
        <v>68</v>
      </c>
      <c r="T7" s="5">
        <v>5.4860370126280049</v>
      </c>
      <c r="U7" s="5">
        <v>3.2656000000000001E-6</v>
      </c>
      <c r="V7" s="5" t="s">
        <v>69</v>
      </c>
      <c r="W7" s="5" t="s">
        <v>70</v>
      </c>
      <c r="X7" s="5">
        <v>2.1069487766465351</v>
      </c>
      <c r="Y7" s="5">
        <v>7.8171999999999998E-3</v>
      </c>
      <c r="Z7" s="5" t="s">
        <v>71</v>
      </c>
      <c r="AA7" s="5" t="s">
        <v>72</v>
      </c>
      <c r="AB7" s="5">
        <v>2.4588702587486133</v>
      </c>
      <c r="AC7" s="5">
        <v>3.4764000000000001E-3</v>
      </c>
      <c r="AD7" s="5" t="s">
        <v>73</v>
      </c>
      <c r="AE7" s="5" t="s">
        <v>74</v>
      </c>
      <c r="AF7" s="5">
        <v>6.0064050715840134</v>
      </c>
      <c r="AG7" s="5">
        <v>9.8536000000000008E-7</v>
      </c>
      <c r="AH7" s="5" t="s">
        <v>75</v>
      </c>
      <c r="AI7" s="5" t="s">
        <v>76</v>
      </c>
      <c r="AJ7" s="5">
        <v>3.2845398640431531</v>
      </c>
      <c r="AK7" s="5">
        <v>5.1935000000000002E-4</v>
      </c>
      <c r="AL7" s="5" t="s">
        <v>77</v>
      </c>
      <c r="AM7" s="5" t="s">
        <v>78</v>
      </c>
      <c r="AN7" s="5">
        <v>8.6342687285983217</v>
      </c>
      <c r="AO7" s="5">
        <v>2.3212999999999998E-9</v>
      </c>
      <c r="AP7" s="5" t="s">
        <v>79</v>
      </c>
      <c r="AQ7" s="5" t="s">
        <v>80</v>
      </c>
    </row>
    <row r="8" spans="1:55" x14ac:dyDescent="0.2">
      <c r="B8" s="3" t="s">
        <v>81</v>
      </c>
      <c r="C8" s="3" t="s">
        <v>82</v>
      </c>
      <c r="D8" s="5">
        <v>2.8705679258444259</v>
      </c>
      <c r="E8" s="5">
        <v>1.3472E-3</v>
      </c>
      <c r="F8" s="5" t="s">
        <v>83</v>
      </c>
      <c r="G8" s="5" t="s">
        <v>84</v>
      </c>
      <c r="H8" s="5">
        <v>6.666814791947238</v>
      </c>
      <c r="I8" s="5">
        <v>2.1537E-7</v>
      </c>
      <c r="J8" s="5" t="s">
        <v>85</v>
      </c>
      <c r="K8" s="5" t="s">
        <v>86</v>
      </c>
      <c r="L8" s="5">
        <v>4.9078058793026837</v>
      </c>
      <c r="M8" s="5">
        <v>1.2364999999999999E-5</v>
      </c>
      <c r="N8" s="5" t="s">
        <v>87</v>
      </c>
      <c r="O8" s="5" t="s">
        <v>88</v>
      </c>
      <c r="P8" s="5">
        <v>2.9361039618740055</v>
      </c>
      <c r="Q8" s="5">
        <v>1.1585E-3</v>
      </c>
      <c r="R8" s="5" t="s">
        <v>89</v>
      </c>
      <c r="S8" s="5" t="s">
        <v>90</v>
      </c>
      <c r="T8" s="5">
        <v>8.1608677660503446</v>
      </c>
      <c r="U8" s="5">
        <v>6.9044999999999999E-9</v>
      </c>
      <c r="V8" s="5" t="s">
        <v>91</v>
      </c>
      <c r="W8" s="5" t="s">
        <v>92</v>
      </c>
      <c r="X8" s="5" t="s">
        <v>737</v>
      </c>
      <c r="Y8" s="5" t="s">
        <v>737</v>
      </c>
      <c r="Z8" s="5" t="s">
        <v>737</v>
      </c>
      <c r="AA8" s="5" t="s">
        <v>737</v>
      </c>
      <c r="AB8" s="5">
        <v>3.7907263272151237</v>
      </c>
      <c r="AC8" s="5">
        <v>1.6191E-4</v>
      </c>
      <c r="AD8" s="5" t="s">
        <v>93</v>
      </c>
      <c r="AE8" s="5" t="s">
        <v>94</v>
      </c>
      <c r="AF8" s="5" t="s">
        <v>737</v>
      </c>
      <c r="AG8" s="5" t="s">
        <v>737</v>
      </c>
      <c r="AH8" s="5" t="s">
        <v>737</v>
      </c>
      <c r="AI8" s="5" t="s">
        <v>737</v>
      </c>
      <c r="AJ8" s="5" t="s">
        <v>737</v>
      </c>
      <c r="AK8" s="5" t="s">
        <v>737</v>
      </c>
      <c r="AL8" s="5" t="s">
        <v>737</v>
      </c>
      <c r="AM8" s="5" t="s">
        <v>737</v>
      </c>
      <c r="AN8" s="5" t="s">
        <v>737</v>
      </c>
      <c r="AO8" s="5" t="s">
        <v>737</v>
      </c>
      <c r="AP8" s="5" t="s">
        <v>737</v>
      </c>
      <c r="AQ8" s="5" t="s">
        <v>737</v>
      </c>
    </row>
    <row r="9" spans="1:55" x14ac:dyDescent="0.2">
      <c r="B9" s="3" t="s">
        <v>95</v>
      </c>
      <c r="C9" s="3" t="s">
        <v>96</v>
      </c>
      <c r="D9" s="5">
        <v>2.8705679258444259</v>
      </c>
      <c r="E9" s="5">
        <v>1.3472E-3</v>
      </c>
      <c r="F9" s="5" t="s">
        <v>97</v>
      </c>
      <c r="G9" s="5" t="s">
        <v>98</v>
      </c>
      <c r="H9" s="5" t="s">
        <v>737</v>
      </c>
      <c r="I9" s="5" t="s">
        <v>737</v>
      </c>
      <c r="J9" s="5" t="s">
        <v>737</v>
      </c>
      <c r="K9" s="5" t="s">
        <v>737</v>
      </c>
      <c r="L9" s="5" t="s">
        <v>737</v>
      </c>
      <c r="M9" s="5" t="s">
        <v>737</v>
      </c>
      <c r="N9" s="5" t="s">
        <v>737</v>
      </c>
      <c r="O9" s="5" t="s">
        <v>737</v>
      </c>
      <c r="P9" s="5" t="s">
        <v>737</v>
      </c>
      <c r="Q9" s="5" t="s">
        <v>737</v>
      </c>
      <c r="R9" s="5" t="s">
        <v>737</v>
      </c>
      <c r="S9" s="5" t="s">
        <v>737</v>
      </c>
      <c r="T9" s="5" t="s">
        <v>737</v>
      </c>
      <c r="U9" s="5" t="s">
        <v>737</v>
      </c>
      <c r="V9" s="5" t="s">
        <v>737</v>
      </c>
      <c r="W9" s="5" t="s">
        <v>737</v>
      </c>
      <c r="X9" s="5">
        <v>2.1069487766465351</v>
      </c>
      <c r="Y9" s="5">
        <v>7.8171999999999998E-3</v>
      </c>
      <c r="Z9" s="5" t="s">
        <v>99</v>
      </c>
      <c r="AA9" s="5" t="s">
        <v>100</v>
      </c>
      <c r="AB9" s="5" t="s">
        <v>737</v>
      </c>
      <c r="AC9" s="5" t="s">
        <v>737</v>
      </c>
      <c r="AD9" s="5" t="s">
        <v>737</v>
      </c>
      <c r="AE9" s="5" t="s">
        <v>737</v>
      </c>
      <c r="AF9" s="5">
        <v>1.8662695333754513</v>
      </c>
      <c r="AG9" s="5">
        <v>1.3606E-2</v>
      </c>
      <c r="AH9" s="5" t="s">
        <v>101</v>
      </c>
      <c r="AI9" s="5" t="s">
        <v>100</v>
      </c>
      <c r="AJ9" s="5" t="s">
        <v>737</v>
      </c>
      <c r="AK9" s="5" t="s">
        <v>737</v>
      </c>
      <c r="AL9" s="5" t="s">
        <v>737</v>
      </c>
      <c r="AM9" s="5" t="s">
        <v>737</v>
      </c>
      <c r="AN9" s="5" t="s">
        <v>737</v>
      </c>
      <c r="AO9" s="5" t="s">
        <v>737</v>
      </c>
      <c r="AP9" s="5" t="s">
        <v>737</v>
      </c>
      <c r="AQ9" s="5" t="s">
        <v>737</v>
      </c>
    </row>
    <row r="10" spans="1:55" x14ac:dyDescent="0.2">
      <c r="B10" s="3" t="s">
        <v>102</v>
      </c>
      <c r="C10" s="3" t="s">
        <v>103</v>
      </c>
      <c r="D10" s="5">
        <v>2.8705679258444259</v>
      </c>
      <c r="E10" s="5">
        <v>1.3472E-3</v>
      </c>
      <c r="F10" s="5" t="s">
        <v>97</v>
      </c>
      <c r="G10" s="5" t="s">
        <v>98</v>
      </c>
      <c r="H10" s="5" t="s">
        <v>737</v>
      </c>
      <c r="I10" s="5" t="s">
        <v>737</v>
      </c>
      <c r="J10" s="5" t="s">
        <v>737</v>
      </c>
      <c r="K10" s="5" t="s">
        <v>737</v>
      </c>
      <c r="L10" s="5" t="s">
        <v>737</v>
      </c>
      <c r="M10" s="5" t="s">
        <v>737</v>
      </c>
      <c r="N10" s="5" t="s">
        <v>737</v>
      </c>
      <c r="O10" s="5" t="s">
        <v>737</v>
      </c>
      <c r="P10" s="5" t="s">
        <v>737</v>
      </c>
      <c r="Q10" s="5" t="s">
        <v>737</v>
      </c>
      <c r="R10" s="5" t="s">
        <v>737</v>
      </c>
      <c r="S10" s="5" t="s">
        <v>737</v>
      </c>
      <c r="T10" s="5" t="s">
        <v>737</v>
      </c>
      <c r="U10" s="5" t="s">
        <v>737</v>
      </c>
      <c r="V10" s="5" t="s">
        <v>737</v>
      </c>
      <c r="W10" s="5" t="s">
        <v>737</v>
      </c>
      <c r="X10" s="5">
        <v>2.1069487766465351</v>
      </c>
      <c r="Y10" s="5">
        <v>7.8171999999999998E-3</v>
      </c>
      <c r="Z10" s="5" t="s">
        <v>99</v>
      </c>
      <c r="AA10" s="5" t="s">
        <v>100</v>
      </c>
      <c r="AB10" s="5" t="s">
        <v>737</v>
      </c>
      <c r="AC10" s="5" t="s">
        <v>737</v>
      </c>
      <c r="AD10" s="5" t="s">
        <v>737</v>
      </c>
      <c r="AE10" s="5" t="s">
        <v>737</v>
      </c>
      <c r="AF10" s="5">
        <v>1.8662695333754513</v>
      </c>
      <c r="AG10" s="5">
        <v>1.3606E-2</v>
      </c>
      <c r="AH10" s="5" t="s">
        <v>101</v>
      </c>
      <c r="AI10" s="5" t="s">
        <v>100</v>
      </c>
      <c r="AJ10" s="5" t="s">
        <v>737</v>
      </c>
      <c r="AK10" s="5" t="s">
        <v>737</v>
      </c>
      <c r="AL10" s="5" t="s">
        <v>737</v>
      </c>
      <c r="AM10" s="5" t="s">
        <v>737</v>
      </c>
      <c r="AN10" s="5" t="s">
        <v>737</v>
      </c>
      <c r="AO10" s="5" t="s">
        <v>737</v>
      </c>
      <c r="AP10" s="5" t="s">
        <v>737</v>
      </c>
      <c r="AQ10" s="5" t="s">
        <v>737</v>
      </c>
    </row>
    <row r="11" spans="1:55" x14ac:dyDescent="0.2">
      <c r="B11" s="3" t="s">
        <v>104</v>
      </c>
      <c r="C11" s="3" t="s">
        <v>105</v>
      </c>
      <c r="D11" s="5">
        <v>2.6287288985124153</v>
      </c>
      <c r="E11" s="5">
        <v>2.3511000000000001E-3</v>
      </c>
      <c r="F11" s="5" t="s">
        <v>106</v>
      </c>
      <c r="G11" s="5" t="s">
        <v>107</v>
      </c>
      <c r="H11" s="5">
        <v>3.1449111119087165</v>
      </c>
      <c r="I11" s="5">
        <v>7.1628999999999996E-4</v>
      </c>
      <c r="J11" s="5" t="s">
        <v>108</v>
      </c>
      <c r="K11" s="5" t="s">
        <v>109</v>
      </c>
      <c r="L11" s="5" t="s">
        <v>737</v>
      </c>
      <c r="M11" s="5" t="s">
        <v>737</v>
      </c>
      <c r="N11" s="5" t="s">
        <v>737</v>
      </c>
      <c r="O11" s="5" t="s">
        <v>737</v>
      </c>
      <c r="P11" s="5">
        <v>15.78802559858604</v>
      </c>
      <c r="Q11" s="5">
        <v>1.6291999999999999E-16</v>
      </c>
      <c r="R11" s="5" t="s">
        <v>110</v>
      </c>
      <c r="S11" s="5" t="s">
        <v>111</v>
      </c>
      <c r="T11" s="5">
        <v>3.3624102141612999</v>
      </c>
      <c r="U11" s="5">
        <v>4.3409999999999998E-4</v>
      </c>
      <c r="V11" s="5" t="s">
        <v>112</v>
      </c>
      <c r="W11" s="5" t="s">
        <v>113</v>
      </c>
      <c r="X11" s="5">
        <v>2.1069487766465351</v>
      </c>
      <c r="Y11" s="5">
        <v>7.8171999999999998E-3</v>
      </c>
      <c r="Z11" s="5" t="s">
        <v>114</v>
      </c>
      <c r="AA11" s="5" t="s">
        <v>115</v>
      </c>
      <c r="AB11" s="5">
        <v>1.6873149936112408</v>
      </c>
      <c r="AC11" s="5">
        <v>2.0544E-2</v>
      </c>
      <c r="AD11" s="5" t="s">
        <v>116</v>
      </c>
      <c r="AE11" s="5" t="s">
        <v>117</v>
      </c>
      <c r="AF11" s="5">
        <v>16.717672500761473</v>
      </c>
      <c r="AG11" s="5">
        <v>1.9157000000000001E-17</v>
      </c>
      <c r="AH11" s="5" t="s">
        <v>118</v>
      </c>
      <c r="AI11" s="5" t="s">
        <v>119</v>
      </c>
      <c r="AJ11" s="5">
        <v>1.9722020566497005</v>
      </c>
      <c r="AK11" s="5">
        <v>1.0661E-2</v>
      </c>
      <c r="AL11" s="5" t="s">
        <v>120</v>
      </c>
      <c r="AM11" s="5" t="s">
        <v>121</v>
      </c>
      <c r="AN11" s="5">
        <v>26.53072303423772</v>
      </c>
      <c r="AO11" s="5">
        <v>2.9463E-27</v>
      </c>
      <c r="AP11" s="5" t="s">
        <v>122</v>
      </c>
      <c r="AQ11" s="5" t="s">
        <v>123</v>
      </c>
    </row>
    <row r="12" spans="1:55" x14ac:dyDescent="0.2">
      <c r="B12" s="3" t="s">
        <v>124</v>
      </c>
      <c r="C12" s="3" t="s">
        <v>125</v>
      </c>
      <c r="D12" s="5">
        <v>2.1348782510507625</v>
      </c>
      <c r="E12" s="5">
        <v>7.3302999999999997E-3</v>
      </c>
      <c r="F12" s="5" t="s">
        <v>97</v>
      </c>
      <c r="G12" s="5" t="s">
        <v>98</v>
      </c>
      <c r="H12" s="5" t="s">
        <v>737</v>
      </c>
      <c r="I12" s="5" t="s">
        <v>737</v>
      </c>
      <c r="J12" s="5" t="s">
        <v>737</v>
      </c>
      <c r="K12" s="5" t="s">
        <v>737</v>
      </c>
      <c r="L12" s="5" t="s">
        <v>737</v>
      </c>
      <c r="M12" s="5" t="s">
        <v>737</v>
      </c>
      <c r="N12" s="5" t="s">
        <v>737</v>
      </c>
      <c r="O12" s="5" t="s">
        <v>737</v>
      </c>
      <c r="P12" s="5" t="s">
        <v>737</v>
      </c>
      <c r="Q12" s="5" t="s">
        <v>737</v>
      </c>
      <c r="R12" s="5" t="s">
        <v>737</v>
      </c>
      <c r="S12" s="5" t="s">
        <v>737</v>
      </c>
      <c r="T12" s="5" t="s">
        <v>737</v>
      </c>
      <c r="U12" s="5" t="s">
        <v>737</v>
      </c>
      <c r="V12" s="5" t="s">
        <v>737</v>
      </c>
      <c r="W12" s="5" t="s">
        <v>737</v>
      </c>
      <c r="X12" s="5">
        <v>1.5811520407499384</v>
      </c>
      <c r="Y12" s="5">
        <v>2.6232999999999999E-2</v>
      </c>
      <c r="Z12" s="5" t="s">
        <v>99</v>
      </c>
      <c r="AA12" s="5" t="s">
        <v>100</v>
      </c>
      <c r="AB12" s="5" t="s">
        <v>737</v>
      </c>
      <c r="AC12" s="5" t="s">
        <v>737</v>
      </c>
      <c r="AD12" s="5" t="s">
        <v>737</v>
      </c>
      <c r="AE12" s="5" t="s">
        <v>737</v>
      </c>
      <c r="AF12" s="5">
        <v>1.3649588155746697</v>
      </c>
      <c r="AG12" s="5">
        <v>4.3156E-2</v>
      </c>
      <c r="AH12" s="5" t="s">
        <v>101</v>
      </c>
      <c r="AI12" s="5" t="s">
        <v>100</v>
      </c>
      <c r="AJ12" s="5" t="s">
        <v>737</v>
      </c>
      <c r="AK12" s="5" t="s">
        <v>737</v>
      </c>
      <c r="AL12" s="5" t="s">
        <v>737</v>
      </c>
      <c r="AM12" s="5" t="s">
        <v>737</v>
      </c>
      <c r="AN12" s="5" t="s">
        <v>737</v>
      </c>
      <c r="AO12" s="5" t="s">
        <v>737</v>
      </c>
      <c r="AP12" s="5" t="s">
        <v>737</v>
      </c>
      <c r="AQ12" s="5" t="s">
        <v>737</v>
      </c>
    </row>
    <row r="13" spans="1:55" x14ac:dyDescent="0.2">
      <c r="B13" s="3" t="s">
        <v>126</v>
      </c>
      <c r="C13" s="3" t="s">
        <v>127</v>
      </c>
      <c r="D13" s="5">
        <v>1.9928926170259427</v>
      </c>
      <c r="E13" s="5">
        <v>1.0165E-2</v>
      </c>
      <c r="F13" s="5" t="s">
        <v>128</v>
      </c>
      <c r="G13" s="5" t="s">
        <v>129</v>
      </c>
      <c r="H13" s="5" t="s">
        <v>737</v>
      </c>
      <c r="I13" s="5" t="s">
        <v>737</v>
      </c>
      <c r="J13" s="5" t="s">
        <v>737</v>
      </c>
      <c r="K13" s="5" t="s">
        <v>737</v>
      </c>
      <c r="L13" s="5" t="s">
        <v>737</v>
      </c>
      <c r="M13" s="5" t="s">
        <v>737</v>
      </c>
      <c r="N13" s="5" t="s">
        <v>737</v>
      </c>
      <c r="O13" s="5" t="s">
        <v>737</v>
      </c>
      <c r="P13" s="5">
        <v>2.0201057842014891</v>
      </c>
      <c r="Q13" s="5">
        <v>9.5475999999999998E-3</v>
      </c>
      <c r="R13" s="5" t="s">
        <v>49</v>
      </c>
      <c r="S13" s="5" t="s">
        <v>130</v>
      </c>
      <c r="T13" s="5" t="s">
        <v>737</v>
      </c>
      <c r="U13" s="5" t="s">
        <v>737</v>
      </c>
      <c r="V13" s="5" t="s">
        <v>737</v>
      </c>
      <c r="W13" s="5" t="s">
        <v>737</v>
      </c>
      <c r="X13" s="5" t="s">
        <v>737</v>
      </c>
      <c r="Y13" s="5" t="s">
        <v>737</v>
      </c>
      <c r="Z13" s="5" t="s">
        <v>737</v>
      </c>
      <c r="AA13" s="5" t="s">
        <v>737</v>
      </c>
      <c r="AB13" s="5" t="s">
        <v>737</v>
      </c>
      <c r="AC13" s="5" t="s">
        <v>737</v>
      </c>
      <c r="AD13" s="5" t="s">
        <v>737</v>
      </c>
      <c r="AE13" s="5" t="s">
        <v>737</v>
      </c>
      <c r="AF13" s="5">
        <v>2.7777258502034372</v>
      </c>
      <c r="AG13" s="5">
        <v>1.6682999999999999E-3</v>
      </c>
      <c r="AH13" s="5" t="s">
        <v>131</v>
      </c>
      <c r="AI13" s="5" t="s">
        <v>132</v>
      </c>
      <c r="AJ13" s="5" t="s">
        <v>737</v>
      </c>
      <c r="AK13" s="5" t="s">
        <v>737</v>
      </c>
      <c r="AL13" s="5" t="s">
        <v>737</v>
      </c>
      <c r="AM13" s="5" t="s">
        <v>737</v>
      </c>
      <c r="AN13" s="5">
        <v>4.6922473121343344</v>
      </c>
      <c r="AO13" s="5">
        <v>2.0312000000000001E-5</v>
      </c>
      <c r="AP13" s="5" t="s">
        <v>133</v>
      </c>
      <c r="AQ13" s="5" t="s">
        <v>134</v>
      </c>
    </row>
    <row r="14" spans="1:55" x14ac:dyDescent="0.2">
      <c r="B14" s="3" t="s">
        <v>135</v>
      </c>
      <c r="C14" s="3" t="s">
        <v>136</v>
      </c>
      <c r="D14" s="5">
        <v>1.9756374956467178</v>
      </c>
      <c r="E14" s="5">
        <v>1.0577E-2</v>
      </c>
      <c r="F14" s="5" t="s">
        <v>137</v>
      </c>
      <c r="G14" s="5" t="s">
        <v>138</v>
      </c>
      <c r="H14" s="5">
        <v>4.6576562889901583</v>
      </c>
      <c r="I14" s="5">
        <v>2.1996000000000001E-5</v>
      </c>
      <c r="J14" s="5" t="s">
        <v>139</v>
      </c>
      <c r="K14" s="5" t="s">
        <v>140</v>
      </c>
      <c r="L14" s="5">
        <v>3.6249951844693604</v>
      </c>
      <c r="M14" s="5">
        <v>2.3714E-4</v>
      </c>
      <c r="N14" s="5" t="s">
        <v>141</v>
      </c>
      <c r="O14" s="5" t="s">
        <v>142</v>
      </c>
      <c r="P14" s="5" t="s">
        <v>737</v>
      </c>
      <c r="Q14" s="5" t="s">
        <v>737</v>
      </c>
      <c r="R14" s="5" t="s">
        <v>737</v>
      </c>
      <c r="S14" s="5" t="s">
        <v>737</v>
      </c>
      <c r="T14" s="5">
        <v>5.4916184377483797</v>
      </c>
      <c r="U14" s="5">
        <v>3.2239000000000002E-6</v>
      </c>
      <c r="V14" s="5" t="s">
        <v>143</v>
      </c>
      <c r="W14" s="5" t="s">
        <v>144</v>
      </c>
      <c r="X14" s="5" t="s">
        <v>737</v>
      </c>
      <c r="Y14" s="5" t="s">
        <v>737</v>
      </c>
      <c r="Z14" s="5" t="s">
        <v>737</v>
      </c>
      <c r="AA14" s="5" t="s">
        <v>737</v>
      </c>
      <c r="AB14" s="5" t="s">
        <v>737</v>
      </c>
      <c r="AC14" s="5" t="s">
        <v>737</v>
      </c>
      <c r="AD14" s="5" t="s">
        <v>737</v>
      </c>
      <c r="AE14" s="5" t="s">
        <v>737</v>
      </c>
      <c r="AF14" s="5" t="s">
        <v>737</v>
      </c>
      <c r="AG14" s="5" t="s">
        <v>737</v>
      </c>
      <c r="AH14" s="5" t="s">
        <v>737</v>
      </c>
      <c r="AI14" s="5" t="s">
        <v>737</v>
      </c>
      <c r="AJ14" s="5" t="s">
        <v>737</v>
      </c>
      <c r="AK14" s="5" t="s">
        <v>737</v>
      </c>
      <c r="AL14" s="5" t="s">
        <v>737</v>
      </c>
      <c r="AM14" s="5" t="s">
        <v>737</v>
      </c>
      <c r="AN14" s="5" t="s">
        <v>737</v>
      </c>
      <c r="AO14" s="5" t="s">
        <v>737</v>
      </c>
      <c r="AP14" s="5" t="s">
        <v>737</v>
      </c>
      <c r="AQ14" s="5" t="s">
        <v>737</v>
      </c>
    </row>
    <row r="15" spans="1:55" x14ac:dyDescent="0.2">
      <c r="B15" s="3" t="s">
        <v>145</v>
      </c>
      <c r="C15" s="3" t="s">
        <v>146</v>
      </c>
      <c r="D15" s="5">
        <v>1.7480942295278723</v>
      </c>
      <c r="E15" s="5">
        <v>1.7860999999999998E-2</v>
      </c>
      <c r="F15" s="5" t="s">
        <v>147</v>
      </c>
      <c r="G15" s="5" t="s">
        <v>148</v>
      </c>
      <c r="H15" s="5" t="s">
        <v>737</v>
      </c>
      <c r="I15" s="5" t="s">
        <v>737</v>
      </c>
      <c r="J15" s="5" t="s">
        <v>737</v>
      </c>
      <c r="K15" s="5" t="s">
        <v>737</v>
      </c>
      <c r="L15" s="5" t="s">
        <v>737</v>
      </c>
      <c r="M15" s="5" t="s">
        <v>737</v>
      </c>
      <c r="N15" s="5" t="s">
        <v>737</v>
      </c>
      <c r="O15" s="5" t="s">
        <v>737</v>
      </c>
      <c r="P15" s="5" t="s">
        <v>737</v>
      </c>
      <c r="Q15" s="5" t="s">
        <v>737</v>
      </c>
      <c r="R15" s="5" t="s">
        <v>737</v>
      </c>
      <c r="S15" s="5" t="s">
        <v>737</v>
      </c>
      <c r="T15" s="5" t="s">
        <v>737</v>
      </c>
      <c r="U15" s="5" t="s">
        <v>737</v>
      </c>
      <c r="V15" s="5" t="s">
        <v>737</v>
      </c>
      <c r="W15" s="5" t="s">
        <v>737</v>
      </c>
      <c r="X15" s="5" t="s">
        <v>737</v>
      </c>
      <c r="Y15" s="5" t="s">
        <v>737</v>
      </c>
      <c r="Z15" s="5" t="s">
        <v>737</v>
      </c>
      <c r="AA15" s="5" t="s">
        <v>737</v>
      </c>
      <c r="AB15" s="5" t="s">
        <v>737</v>
      </c>
      <c r="AC15" s="5" t="s">
        <v>737</v>
      </c>
      <c r="AD15" s="5" t="s">
        <v>737</v>
      </c>
      <c r="AE15" s="5" t="s">
        <v>737</v>
      </c>
      <c r="AF15" s="5" t="s">
        <v>737</v>
      </c>
      <c r="AG15" s="5" t="s">
        <v>737</v>
      </c>
      <c r="AH15" s="5" t="s">
        <v>737</v>
      </c>
      <c r="AI15" s="5" t="s">
        <v>737</v>
      </c>
      <c r="AJ15" s="5" t="s">
        <v>737</v>
      </c>
      <c r="AK15" s="5" t="s">
        <v>737</v>
      </c>
      <c r="AL15" s="5" t="s">
        <v>737</v>
      </c>
      <c r="AM15" s="5" t="s">
        <v>737</v>
      </c>
      <c r="AN15" s="5" t="s">
        <v>737</v>
      </c>
      <c r="AO15" s="5" t="s">
        <v>737</v>
      </c>
      <c r="AP15" s="5" t="s">
        <v>737</v>
      </c>
      <c r="AQ15" s="5" t="s">
        <v>737</v>
      </c>
    </row>
    <row r="16" spans="1:55" x14ac:dyDescent="0.2">
      <c r="B16" s="3" t="s">
        <v>149</v>
      </c>
      <c r="C16" s="3" t="s">
        <v>150</v>
      </c>
      <c r="D16" s="5">
        <v>1.6521432951486748</v>
      </c>
      <c r="E16" s="5">
        <v>2.2277000000000002E-2</v>
      </c>
      <c r="F16" s="5" t="s">
        <v>97</v>
      </c>
      <c r="G16" s="5" t="s">
        <v>98</v>
      </c>
      <c r="H16" s="5" t="s">
        <v>737</v>
      </c>
      <c r="I16" s="5" t="s">
        <v>737</v>
      </c>
      <c r="J16" s="5" t="s">
        <v>737</v>
      </c>
      <c r="K16" s="5" t="s">
        <v>737</v>
      </c>
      <c r="L16" s="5" t="s">
        <v>737</v>
      </c>
      <c r="M16" s="5" t="s">
        <v>737</v>
      </c>
      <c r="N16" s="5" t="s">
        <v>737</v>
      </c>
      <c r="O16" s="5" t="s">
        <v>737</v>
      </c>
      <c r="P16" s="5" t="s">
        <v>737</v>
      </c>
      <c r="Q16" s="5" t="s">
        <v>737</v>
      </c>
      <c r="R16" s="5" t="s">
        <v>737</v>
      </c>
      <c r="S16" s="5" t="s">
        <v>737</v>
      </c>
      <c r="T16" s="5" t="s">
        <v>737</v>
      </c>
      <c r="U16" s="5" t="s">
        <v>737</v>
      </c>
      <c r="V16" s="5" t="s">
        <v>737</v>
      </c>
      <c r="W16" s="5" t="s">
        <v>737</v>
      </c>
      <c r="X16" s="5">
        <v>2.1069487766465351</v>
      </c>
      <c r="Y16" s="5">
        <v>7.8171999999999998E-3</v>
      </c>
      <c r="Z16" s="5" t="s">
        <v>151</v>
      </c>
      <c r="AA16" s="5" t="s">
        <v>152</v>
      </c>
      <c r="AB16" s="5" t="s">
        <v>737</v>
      </c>
      <c r="AC16" s="5" t="s">
        <v>737</v>
      </c>
      <c r="AD16" s="5" t="s">
        <v>737</v>
      </c>
      <c r="AE16" s="5" t="s">
        <v>737</v>
      </c>
      <c r="AF16" s="5">
        <v>1.750288133125341</v>
      </c>
      <c r="AG16" s="5">
        <v>1.7770999999999999E-2</v>
      </c>
      <c r="AH16" s="5" t="s">
        <v>153</v>
      </c>
      <c r="AI16" s="5" t="s">
        <v>154</v>
      </c>
      <c r="AJ16" s="5" t="s">
        <v>737</v>
      </c>
      <c r="AK16" s="5" t="s">
        <v>737</v>
      </c>
      <c r="AL16" s="5" t="s">
        <v>737</v>
      </c>
      <c r="AM16" s="5" t="s">
        <v>737</v>
      </c>
      <c r="AN16" s="5" t="s">
        <v>737</v>
      </c>
      <c r="AO16" s="5" t="s">
        <v>737</v>
      </c>
      <c r="AP16" s="5" t="s">
        <v>737</v>
      </c>
      <c r="AQ16" s="5" t="s">
        <v>737</v>
      </c>
    </row>
    <row r="17" spans="2:43" x14ac:dyDescent="0.2">
      <c r="B17" s="3" t="s">
        <v>155</v>
      </c>
      <c r="C17" s="3" t="s">
        <v>156</v>
      </c>
      <c r="D17" s="5">
        <v>1.6521432951486748</v>
      </c>
      <c r="E17" s="5">
        <v>2.2277000000000002E-2</v>
      </c>
      <c r="F17" s="5" t="s">
        <v>157</v>
      </c>
      <c r="G17" s="5" t="s">
        <v>158</v>
      </c>
      <c r="H17" s="5">
        <v>5.1772697947397432</v>
      </c>
      <c r="I17" s="5">
        <v>6.6486000000000002E-6</v>
      </c>
      <c r="J17" s="5" t="s">
        <v>139</v>
      </c>
      <c r="K17" s="5" t="s">
        <v>140</v>
      </c>
      <c r="L17" s="5">
        <v>3.8547103409458536</v>
      </c>
      <c r="M17" s="5">
        <v>1.3972999999999999E-4</v>
      </c>
      <c r="N17" s="5" t="s">
        <v>141</v>
      </c>
      <c r="O17" s="5" t="s">
        <v>142</v>
      </c>
      <c r="P17" s="5">
        <v>1.5573478016574771</v>
      </c>
      <c r="Q17" s="5">
        <v>2.7711E-2</v>
      </c>
      <c r="R17" s="5" t="s">
        <v>159</v>
      </c>
      <c r="S17" s="5" t="s">
        <v>160</v>
      </c>
      <c r="T17" s="5">
        <v>5.435985273970882</v>
      </c>
      <c r="U17" s="5">
        <v>3.6644999999999998E-6</v>
      </c>
      <c r="V17" s="5" t="s">
        <v>161</v>
      </c>
      <c r="W17" s="5" t="s">
        <v>162</v>
      </c>
      <c r="X17" s="5" t="s">
        <v>737</v>
      </c>
      <c r="Y17" s="5" t="s">
        <v>737</v>
      </c>
      <c r="Z17" s="5" t="s">
        <v>737</v>
      </c>
      <c r="AA17" s="5" t="s">
        <v>737</v>
      </c>
      <c r="AB17" s="5" t="s">
        <v>737</v>
      </c>
      <c r="AC17" s="5" t="s">
        <v>737</v>
      </c>
      <c r="AD17" s="5" t="s">
        <v>737</v>
      </c>
      <c r="AE17" s="5" t="s">
        <v>737</v>
      </c>
      <c r="AF17" s="5" t="s">
        <v>737</v>
      </c>
      <c r="AG17" s="5" t="s">
        <v>737</v>
      </c>
      <c r="AH17" s="5" t="s">
        <v>737</v>
      </c>
      <c r="AI17" s="5" t="s">
        <v>737</v>
      </c>
      <c r="AJ17" s="5" t="s">
        <v>737</v>
      </c>
      <c r="AK17" s="5" t="s">
        <v>737</v>
      </c>
      <c r="AL17" s="5" t="s">
        <v>737</v>
      </c>
      <c r="AM17" s="5" t="s">
        <v>737</v>
      </c>
      <c r="AN17" s="5" t="s">
        <v>737</v>
      </c>
      <c r="AO17" s="5" t="s">
        <v>737</v>
      </c>
      <c r="AP17" s="5" t="s">
        <v>737</v>
      </c>
      <c r="AQ17" s="5" t="s">
        <v>737</v>
      </c>
    </row>
    <row r="18" spans="2:43" x14ac:dyDescent="0.2">
      <c r="B18" s="3" t="s">
        <v>163</v>
      </c>
      <c r="C18" s="3" t="s">
        <v>164</v>
      </c>
      <c r="D18" s="5">
        <v>1.6521432951486748</v>
      </c>
      <c r="E18" s="5">
        <v>2.2277000000000002E-2</v>
      </c>
      <c r="F18" s="5" t="s">
        <v>157</v>
      </c>
      <c r="G18" s="5" t="s">
        <v>158</v>
      </c>
      <c r="H18" s="5">
        <v>5.1772697947397432</v>
      </c>
      <c r="I18" s="5">
        <v>6.6486000000000002E-6</v>
      </c>
      <c r="J18" s="5" t="s">
        <v>139</v>
      </c>
      <c r="K18" s="5" t="s">
        <v>140</v>
      </c>
      <c r="L18" s="5">
        <v>3.8547103409458536</v>
      </c>
      <c r="M18" s="5">
        <v>1.3972999999999999E-4</v>
      </c>
      <c r="N18" s="5" t="s">
        <v>141</v>
      </c>
      <c r="O18" s="5" t="s">
        <v>142</v>
      </c>
      <c r="P18" s="5">
        <v>1.5573478016574771</v>
      </c>
      <c r="Q18" s="5">
        <v>2.7711E-2</v>
      </c>
      <c r="R18" s="5" t="s">
        <v>159</v>
      </c>
      <c r="S18" s="5" t="s">
        <v>160</v>
      </c>
      <c r="T18" s="5">
        <v>5.435985273970882</v>
      </c>
      <c r="U18" s="5">
        <v>3.6644999999999998E-6</v>
      </c>
      <c r="V18" s="5" t="s">
        <v>161</v>
      </c>
      <c r="W18" s="5" t="s">
        <v>162</v>
      </c>
      <c r="X18" s="5" t="s">
        <v>737</v>
      </c>
      <c r="Y18" s="5" t="s">
        <v>737</v>
      </c>
      <c r="Z18" s="5" t="s">
        <v>737</v>
      </c>
      <c r="AA18" s="5" t="s">
        <v>737</v>
      </c>
      <c r="AB18" s="5" t="s">
        <v>737</v>
      </c>
      <c r="AC18" s="5" t="s">
        <v>737</v>
      </c>
      <c r="AD18" s="5" t="s">
        <v>737</v>
      </c>
      <c r="AE18" s="5" t="s">
        <v>737</v>
      </c>
      <c r="AF18" s="5" t="s">
        <v>737</v>
      </c>
      <c r="AG18" s="5" t="s">
        <v>737</v>
      </c>
      <c r="AH18" s="5" t="s">
        <v>737</v>
      </c>
      <c r="AI18" s="5" t="s">
        <v>737</v>
      </c>
      <c r="AJ18" s="5" t="s">
        <v>737</v>
      </c>
      <c r="AK18" s="5" t="s">
        <v>737</v>
      </c>
      <c r="AL18" s="5" t="s">
        <v>737</v>
      </c>
      <c r="AM18" s="5" t="s">
        <v>737</v>
      </c>
      <c r="AN18" s="5" t="s">
        <v>737</v>
      </c>
      <c r="AO18" s="5" t="s">
        <v>737</v>
      </c>
      <c r="AP18" s="5" t="s">
        <v>737</v>
      </c>
      <c r="AQ18" s="5" t="s">
        <v>737</v>
      </c>
    </row>
    <row r="19" spans="2:43" x14ac:dyDescent="0.2">
      <c r="B19" s="3" t="s">
        <v>165</v>
      </c>
      <c r="C19" s="3" t="s">
        <v>166</v>
      </c>
      <c r="D19" s="5">
        <v>1.6521432951486748</v>
      </c>
      <c r="E19" s="5">
        <v>2.2277000000000002E-2</v>
      </c>
      <c r="F19" s="5" t="s">
        <v>167</v>
      </c>
      <c r="G19" s="5" t="s">
        <v>168</v>
      </c>
      <c r="H19" s="5" t="s">
        <v>737</v>
      </c>
      <c r="I19" s="5" t="s">
        <v>737</v>
      </c>
      <c r="J19" s="5" t="s">
        <v>737</v>
      </c>
      <c r="K19" s="5" t="s">
        <v>737</v>
      </c>
      <c r="L19" s="5" t="s">
        <v>737</v>
      </c>
      <c r="M19" s="5" t="s">
        <v>737</v>
      </c>
      <c r="N19" s="5" t="s">
        <v>737</v>
      </c>
      <c r="O19" s="5" t="s">
        <v>737</v>
      </c>
      <c r="P19" s="5">
        <v>1.692354231183079</v>
      </c>
      <c r="Q19" s="5">
        <v>2.0306999999999999E-2</v>
      </c>
      <c r="R19" s="5" t="s">
        <v>169</v>
      </c>
      <c r="S19" s="5" t="s">
        <v>170</v>
      </c>
      <c r="T19" s="5" t="s">
        <v>737</v>
      </c>
      <c r="U19" s="5" t="s">
        <v>737</v>
      </c>
      <c r="V19" s="5" t="s">
        <v>737</v>
      </c>
      <c r="W19" s="5" t="s">
        <v>737</v>
      </c>
      <c r="X19" s="5" t="s">
        <v>737</v>
      </c>
      <c r="Y19" s="5" t="s">
        <v>737</v>
      </c>
      <c r="Z19" s="5" t="s">
        <v>737</v>
      </c>
      <c r="AA19" s="5" t="s">
        <v>737</v>
      </c>
      <c r="AB19" s="5" t="s">
        <v>737</v>
      </c>
      <c r="AC19" s="5" t="s">
        <v>737</v>
      </c>
      <c r="AD19" s="5" t="s">
        <v>737</v>
      </c>
      <c r="AE19" s="5" t="s">
        <v>737</v>
      </c>
      <c r="AF19" s="5" t="s">
        <v>737</v>
      </c>
      <c r="AG19" s="5" t="s">
        <v>737</v>
      </c>
      <c r="AH19" s="5" t="s">
        <v>737</v>
      </c>
      <c r="AI19" s="5" t="s">
        <v>737</v>
      </c>
      <c r="AJ19" s="5" t="s">
        <v>737</v>
      </c>
      <c r="AK19" s="5" t="s">
        <v>737</v>
      </c>
      <c r="AL19" s="5" t="s">
        <v>737</v>
      </c>
      <c r="AM19" s="5" t="s">
        <v>737</v>
      </c>
      <c r="AN19" s="5">
        <v>3.6793552886446017</v>
      </c>
      <c r="AO19" s="5">
        <v>2.0924E-4</v>
      </c>
      <c r="AP19" s="5" t="s">
        <v>171</v>
      </c>
      <c r="AQ19" s="5" t="s">
        <v>172</v>
      </c>
    </row>
    <row r="20" spans="2:43" x14ac:dyDescent="0.2">
      <c r="B20" s="3" t="s">
        <v>173</v>
      </c>
      <c r="C20" s="3" t="s">
        <v>174</v>
      </c>
      <c r="D20" s="5">
        <v>1.6521432951486748</v>
      </c>
      <c r="E20" s="5">
        <v>2.2277000000000002E-2</v>
      </c>
      <c r="F20" s="5" t="s">
        <v>167</v>
      </c>
      <c r="G20" s="5" t="s">
        <v>168</v>
      </c>
      <c r="H20" s="5" t="s">
        <v>737</v>
      </c>
      <c r="I20" s="5" t="s">
        <v>737</v>
      </c>
      <c r="J20" s="5" t="s">
        <v>737</v>
      </c>
      <c r="K20" s="5" t="s">
        <v>737</v>
      </c>
      <c r="L20" s="5" t="s">
        <v>737</v>
      </c>
      <c r="M20" s="5" t="s">
        <v>737</v>
      </c>
      <c r="N20" s="5" t="s">
        <v>737</v>
      </c>
      <c r="O20" s="5" t="s">
        <v>737</v>
      </c>
      <c r="P20" s="5">
        <v>1.692354231183079</v>
      </c>
      <c r="Q20" s="5">
        <v>2.0306999999999999E-2</v>
      </c>
      <c r="R20" s="5" t="s">
        <v>169</v>
      </c>
      <c r="S20" s="5" t="s">
        <v>170</v>
      </c>
      <c r="T20" s="5" t="s">
        <v>737</v>
      </c>
      <c r="U20" s="5" t="s">
        <v>737</v>
      </c>
      <c r="V20" s="5" t="s">
        <v>737</v>
      </c>
      <c r="W20" s="5" t="s">
        <v>737</v>
      </c>
      <c r="X20" s="5" t="s">
        <v>737</v>
      </c>
      <c r="Y20" s="5" t="s">
        <v>737</v>
      </c>
      <c r="Z20" s="5" t="s">
        <v>737</v>
      </c>
      <c r="AA20" s="5" t="s">
        <v>737</v>
      </c>
      <c r="AB20" s="5" t="s">
        <v>737</v>
      </c>
      <c r="AC20" s="5" t="s">
        <v>737</v>
      </c>
      <c r="AD20" s="5" t="s">
        <v>737</v>
      </c>
      <c r="AE20" s="5" t="s">
        <v>737</v>
      </c>
      <c r="AF20" s="5" t="s">
        <v>737</v>
      </c>
      <c r="AG20" s="5" t="s">
        <v>737</v>
      </c>
      <c r="AH20" s="5" t="s">
        <v>737</v>
      </c>
      <c r="AI20" s="5" t="s">
        <v>737</v>
      </c>
      <c r="AJ20" s="5" t="s">
        <v>737</v>
      </c>
      <c r="AK20" s="5" t="s">
        <v>737</v>
      </c>
      <c r="AL20" s="5" t="s">
        <v>737</v>
      </c>
      <c r="AM20" s="5" t="s">
        <v>737</v>
      </c>
      <c r="AN20" s="5">
        <v>3.6793552886446017</v>
      </c>
      <c r="AO20" s="5">
        <v>2.0924E-4</v>
      </c>
      <c r="AP20" s="5" t="s">
        <v>171</v>
      </c>
      <c r="AQ20" s="5" t="s">
        <v>172</v>
      </c>
    </row>
    <row r="21" spans="2:43" x14ac:dyDescent="0.2">
      <c r="B21" s="3" t="s">
        <v>175</v>
      </c>
      <c r="C21" s="3" t="s">
        <v>176</v>
      </c>
      <c r="D21" s="5">
        <v>1.5842256167908928</v>
      </c>
      <c r="E21" s="5">
        <v>2.6048000000000002E-2</v>
      </c>
      <c r="F21" s="5" t="s">
        <v>157</v>
      </c>
      <c r="G21" s="5" t="s">
        <v>158</v>
      </c>
      <c r="H21" s="5">
        <v>5.0102610455974217</v>
      </c>
      <c r="I21" s="5">
        <v>9.7665000000000004E-6</v>
      </c>
      <c r="J21" s="5" t="s">
        <v>139</v>
      </c>
      <c r="K21" s="5" t="s">
        <v>140</v>
      </c>
      <c r="L21" s="5">
        <v>3.7726018301263449</v>
      </c>
      <c r="M21" s="5">
        <v>1.6881E-4</v>
      </c>
      <c r="N21" s="5" t="s">
        <v>141</v>
      </c>
      <c r="O21" s="5" t="s">
        <v>142</v>
      </c>
      <c r="P21" s="5">
        <v>1.4632522261102479</v>
      </c>
      <c r="Q21" s="5">
        <v>3.4415000000000001E-2</v>
      </c>
      <c r="R21" s="5" t="s">
        <v>159</v>
      </c>
      <c r="S21" s="5" t="s">
        <v>160</v>
      </c>
      <c r="T21" s="5">
        <v>5.2612986995652902</v>
      </c>
      <c r="U21" s="5">
        <v>5.4790000000000004E-6</v>
      </c>
      <c r="V21" s="5" t="s">
        <v>161</v>
      </c>
      <c r="W21" s="5" t="s">
        <v>162</v>
      </c>
      <c r="X21" s="5" t="s">
        <v>737</v>
      </c>
      <c r="Y21" s="5" t="s">
        <v>737</v>
      </c>
      <c r="Z21" s="5" t="s">
        <v>737</v>
      </c>
      <c r="AA21" s="5" t="s">
        <v>737</v>
      </c>
      <c r="AB21" s="5" t="s">
        <v>737</v>
      </c>
      <c r="AC21" s="5" t="s">
        <v>737</v>
      </c>
      <c r="AD21" s="5" t="s">
        <v>737</v>
      </c>
      <c r="AE21" s="5" t="s">
        <v>737</v>
      </c>
      <c r="AF21" s="5" t="s">
        <v>737</v>
      </c>
      <c r="AG21" s="5" t="s">
        <v>737</v>
      </c>
      <c r="AH21" s="5" t="s">
        <v>737</v>
      </c>
      <c r="AI21" s="5" t="s">
        <v>737</v>
      </c>
      <c r="AJ21" s="5" t="s">
        <v>737</v>
      </c>
      <c r="AK21" s="5" t="s">
        <v>737</v>
      </c>
      <c r="AL21" s="5" t="s">
        <v>737</v>
      </c>
      <c r="AM21" s="5" t="s">
        <v>737</v>
      </c>
      <c r="AN21" s="5" t="s">
        <v>737</v>
      </c>
      <c r="AO21" s="5" t="s">
        <v>737</v>
      </c>
      <c r="AP21" s="5" t="s">
        <v>737</v>
      </c>
      <c r="AQ21" s="5" t="s">
        <v>737</v>
      </c>
    </row>
    <row r="22" spans="2:43" x14ac:dyDescent="0.2">
      <c r="B22" s="3" t="s">
        <v>177</v>
      </c>
      <c r="C22" s="3" t="s">
        <v>178</v>
      </c>
      <c r="D22" s="5">
        <v>1.5824784861957037</v>
      </c>
      <c r="E22" s="5">
        <v>2.6152999999999999E-2</v>
      </c>
      <c r="F22" s="5" t="s">
        <v>167</v>
      </c>
      <c r="G22" s="5" t="s">
        <v>179</v>
      </c>
      <c r="H22" s="5" t="s">
        <v>737</v>
      </c>
      <c r="I22" s="5" t="s">
        <v>737</v>
      </c>
      <c r="J22" s="5" t="s">
        <v>737</v>
      </c>
      <c r="K22" s="5" t="s">
        <v>737</v>
      </c>
      <c r="L22" s="5" t="s">
        <v>737</v>
      </c>
      <c r="M22" s="5" t="s">
        <v>737</v>
      </c>
      <c r="N22" s="5" t="s">
        <v>737</v>
      </c>
      <c r="O22" s="5" t="s">
        <v>737</v>
      </c>
      <c r="P22" s="5">
        <v>2.5733586324385551</v>
      </c>
      <c r="Q22" s="5">
        <v>2.6708000000000001E-3</v>
      </c>
      <c r="R22" s="5" t="s">
        <v>49</v>
      </c>
      <c r="S22" s="5" t="s">
        <v>180</v>
      </c>
      <c r="T22" s="5" t="s">
        <v>737</v>
      </c>
      <c r="U22" s="5" t="s">
        <v>737</v>
      </c>
      <c r="V22" s="5" t="s">
        <v>737</v>
      </c>
      <c r="W22" s="5" t="s">
        <v>737</v>
      </c>
      <c r="X22" s="5" t="s">
        <v>737</v>
      </c>
      <c r="Y22" s="5" t="s">
        <v>737</v>
      </c>
      <c r="Z22" s="5" t="s">
        <v>737</v>
      </c>
      <c r="AA22" s="5" t="s">
        <v>737</v>
      </c>
      <c r="AB22" s="5" t="s">
        <v>737</v>
      </c>
      <c r="AC22" s="5" t="s">
        <v>737</v>
      </c>
      <c r="AD22" s="5" t="s">
        <v>737</v>
      </c>
      <c r="AE22" s="5" t="s">
        <v>737</v>
      </c>
      <c r="AF22" s="5">
        <v>4.7203102469663811</v>
      </c>
      <c r="AG22" s="5">
        <v>1.9040999999999999E-5</v>
      </c>
      <c r="AH22" s="5" t="s">
        <v>181</v>
      </c>
      <c r="AI22" s="5" t="s">
        <v>182</v>
      </c>
      <c r="AJ22" s="5" t="s">
        <v>737</v>
      </c>
      <c r="AK22" s="5" t="s">
        <v>737</v>
      </c>
      <c r="AL22" s="5" t="s">
        <v>737</v>
      </c>
      <c r="AM22" s="5" t="s">
        <v>737</v>
      </c>
      <c r="AN22" s="5">
        <v>5.4179366370882915</v>
      </c>
      <c r="AO22" s="5">
        <v>3.8199999999999998E-6</v>
      </c>
      <c r="AP22" s="5" t="s">
        <v>133</v>
      </c>
      <c r="AQ22" s="5" t="s">
        <v>183</v>
      </c>
    </row>
    <row r="23" spans="2:43" x14ac:dyDescent="0.2">
      <c r="B23" s="3" t="s">
        <v>184</v>
      </c>
      <c r="C23" s="3" t="s">
        <v>185</v>
      </c>
      <c r="D23" s="5">
        <v>1.5824784861957037</v>
      </c>
      <c r="E23" s="5">
        <v>2.6152999999999999E-2</v>
      </c>
      <c r="F23" s="5" t="s">
        <v>157</v>
      </c>
      <c r="G23" s="5" t="s">
        <v>158</v>
      </c>
      <c r="H23" s="5">
        <v>4.9424099613293357</v>
      </c>
      <c r="I23" s="5">
        <v>1.1418E-5</v>
      </c>
      <c r="J23" s="5" t="s">
        <v>139</v>
      </c>
      <c r="K23" s="5" t="s">
        <v>140</v>
      </c>
      <c r="L23" s="5">
        <v>3.7726018301263449</v>
      </c>
      <c r="M23" s="5">
        <v>1.6881E-4</v>
      </c>
      <c r="N23" s="5" t="s">
        <v>141</v>
      </c>
      <c r="O23" s="5" t="s">
        <v>142</v>
      </c>
      <c r="P23" s="5">
        <v>1.3955579337392769</v>
      </c>
      <c r="Q23" s="5">
        <v>4.0219999999999999E-2</v>
      </c>
      <c r="R23" s="5" t="s">
        <v>159</v>
      </c>
      <c r="S23" s="5" t="s">
        <v>160</v>
      </c>
      <c r="T23" s="5">
        <v>5.2374864845324556</v>
      </c>
      <c r="U23" s="5">
        <v>5.7877999999999999E-6</v>
      </c>
      <c r="V23" s="5" t="s">
        <v>161</v>
      </c>
      <c r="W23" s="5" t="s">
        <v>162</v>
      </c>
      <c r="X23" s="5" t="s">
        <v>737</v>
      </c>
      <c r="Y23" s="5" t="s">
        <v>737</v>
      </c>
      <c r="Z23" s="5" t="s">
        <v>737</v>
      </c>
      <c r="AA23" s="5" t="s">
        <v>737</v>
      </c>
      <c r="AB23" s="5" t="s">
        <v>737</v>
      </c>
      <c r="AC23" s="5" t="s">
        <v>737</v>
      </c>
      <c r="AD23" s="5" t="s">
        <v>737</v>
      </c>
      <c r="AE23" s="5" t="s">
        <v>737</v>
      </c>
      <c r="AF23" s="5" t="s">
        <v>737</v>
      </c>
      <c r="AG23" s="5" t="s">
        <v>737</v>
      </c>
      <c r="AH23" s="5" t="s">
        <v>737</v>
      </c>
      <c r="AI23" s="5" t="s">
        <v>737</v>
      </c>
      <c r="AJ23" s="5" t="s">
        <v>737</v>
      </c>
      <c r="AK23" s="5" t="s">
        <v>737</v>
      </c>
      <c r="AL23" s="5" t="s">
        <v>737</v>
      </c>
      <c r="AM23" s="5" t="s">
        <v>737</v>
      </c>
      <c r="AN23" s="5" t="s">
        <v>737</v>
      </c>
      <c r="AO23" s="5" t="s">
        <v>737</v>
      </c>
      <c r="AP23" s="5" t="s">
        <v>737</v>
      </c>
      <c r="AQ23" s="5" t="s">
        <v>737</v>
      </c>
    </row>
    <row r="24" spans="2:43" x14ac:dyDescent="0.2">
      <c r="B24" s="3" t="s">
        <v>186</v>
      </c>
      <c r="C24" s="3" t="s">
        <v>187</v>
      </c>
      <c r="D24" s="5">
        <v>1.5824784861957037</v>
      </c>
      <c r="E24" s="5">
        <v>2.6152999999999999E-2</v>
      </c>
      <c r="F24" s="5" t="s">
        <v>157</v>
      </c>
      <c r="G24" s="5" t="s">
        <v>158</v>
      </c>
      <c r="H24" s="5">
        <v>4.9424099613293357</v>
      </c>
      <c r="I24" s="5">
        <v>1.1418E-5</v>
      </c>
      <c r="J24" s="5" t="s">
        <v>139</v>
      </c>
      <c r="K24" s="5" t="s">
        <v>140</v>
      </c>
      <c r="L24" s="5">
        <v>3.7726018301263449</v>
      </c>
      <c r="M24" s="5">
        <v>1.6881E-4</v>
      </c>
      <c r="N24" s="5" t="s">
        <v>141</v>
      </c>
      <c r="O24" s="5" t="s">
        <v>142</v>
      </c>
      <c r="P24" s="5">
        <v>1.3955579337392769</v>
      </c>
      <c r="Q24" s="5">
        <v>4.0219999999999999E-2</v>
      </c>
      <c r="R24" s="5" t="s">
        <v>159</v>
      </c>
      <c r="S24" s="5" t="s">
        <v>160</v>
      </c>
      <c r="T24" s="5">
        <v>5.2374864845324556</v>
      </c>
      <c r="U24" s="5">
        <v>5.7877999999999999E-6</v>
      </c>
      <c r="V24" s="5" t="s">
        <v>161</v>
      </c>
      <c r="W24" s="5" t="s">
        <v>162</v>
      </c>
      <c r="X24" s="5" t="s">
        <v>737</v>
      </c>
      <c r="Y24" s="5" t="s">
        <v>737</v>
      </c>
      <c r="Z24" s="5" t="s">
        <v>737</v>
      </c>
      <c r="AA24" s="5" t="s">
        <v>737</v>
      </c>
      <c r="AB24" s="5" t="s">
        <v>737</v>
      </c>
      <c r="AC24" s="5" t="s">
        <v>737</v>
      </c>
      <c r="AD24" s="5" t="s">
        <v>737</v>
      </c>
      <c r="AE24" s="5" t="s">
        <v>737</v>
      </c>
      <c r="AF24" s="5" t="s">
        <v>737</v>
      </c>
      <c r="AG24" s="5" t="s">
        <v>737</v>
      </c>
      <c r="AH24" s="5" t="s">
        <v>737</v>
      </c>
      <c r="AI24" s="5" t="s">
        <v>737</v>
      </c>
      <c r="AJ24" s="5" t="s">
        <v>737</v>
      </c>
      <c r="AK24" s="5" t="s">
        <v>737</v>
      </c>
      <c r="AL24" s="5" t="s">
        <v>737</v>
      </c>
      <c r="AM24" s="5" t="s">
        <v>737</v>
      </c>
      <c r="AN24" s="5" t="s">
        <v>737</v>
      </c>
      <c r="AO24" s="5" t="s">
        <v>737</v>
      </c>
      <c r="AP24" s="5" t="s">
        <v>737</v>
      </c>
      <c r="AQ24" s="5" t="s">
        <v>737</v>
      </c>
    </row>
    <row r="25" spans="2:43" x14ac:dyDescent="0.2">
      <c r="B25" s="3" t="s">
        <v>188</v>
      </c>
      <c r="C25" s="3" t="s">
        <v>189</v>
      </c>
      <c r="D25" s="5">
        <v>1.5793182822961487</v>
      </c>
      <c r="E25" s="5">
        <v>2.6343999999999999E-2</v>
      </c>
      <c r="F25" s="5" t="s">
        <v>157</v>
      </c>
      <c r="G25" s="5" t="s">
        <v>158</v>
      </c>
      <c r="H25" s="5">
        <v>4.9077356392116522</v>
      </c>
      <c r="I25" s="5">
        <v>1.2367E-5</v>
      </c>
      <c r="J25" s="5" t="s">
        <v>139</v>
      </c>
      <c r="K25" s="5" t="s">
        <v>140</v>
      </c>
      <c r="L25" s="5">
        <v>3.7593259723796928</v>
      </c>
      <c r="M25" s="5">
        <v>1.7405E-4</v>
      </c>
      <c r="N25" s="5" t="s">
        <v>141</v>
      </c>
      <c r="O25" s="5" t="s">
        <v>142</v>
      </c>
      <c r="P25" s="5">
        <v>1.3774544228754861</v>
      </c>
      <c r="Q25" s="5">
        <v>4.1931999999999997E-2</v>
      </c>
      <c r="R25" s="5" t="s">
        <v>159</v>
      </c>
      <c r="S25" s="5" t="s">
        <v>160</v>
      </c>
      <c r="T25" s="5">
        <v>5.2374864845324556</v>
      </c>
      <c r="U25" s="5">
        <v>5.7877999999999999E-6</v>
      </c>
      <c r="V25" s="5" t="s">
        <v>161</v>
      </c>
      <c r="W25" s="5" t="s">
        <v>162</v>
      </c>
      <c r="X25" s="5" t="s">
        <v>737</v>
      </c>
      <c r="Y25" s="5" t="s">
        <v>737</v>
      </c>
      <c r="Z25" s="5" t="s">
        <v>737</v>
      </c>
      <c r="AA25" s="5" t="s">
        <v>737</v>
      </c>
      <c r="AB25" s="5" t="s">
        <v>737</v>
      </c>
      <c r="AC25" s="5" t="s">
        <v>737</v>
      </c>
      <c r="AD25" s="5" t="s">
        <v>737</v>
      </c>
      <c r="AE25" s="5" t="s">
        <v>737</v>
      </c>
      <c r="AF25" s="5" t="s">
        <v>737</v>
      </c>
      <c r="AG25" s="5" t="s">
        <v>737</v>
      </c>
      <c r="AH25" s="5" t="s">
        <v>737</v>
      </c>
      <c r="AI25" s="5" t="s">
        <v>737</v>
      </c>
      <c r="AJ25" s="5" t="s">
        <v>737</v>
      </c>
      <c r="AK25" s="5" t="s">
        <v>737</v>
      </c>
      <c r="AL25" s="5" t="s">
        <v>737</v>
      </c>
      <c r="AM25" s="5" t="s">
        <v>737</v>
      </c>
      <c r="AN25" s="5" t="s">
        <v>737</v>
      </c>
      <c r="AO25" s="5" t="s">
        <v>737</v>
      </c>
      <c r="AP25" s="5" t="s">
        <v>737</v>
      </c>
      <c r="AQ25" s="5" t="s">
        <v>737</v>
      </c>
    </row>
    <row r="26" spans="2:43" x14ac:dyDescent="0.2">
      <c r="B26" s="3" t="s">
        <v>190</v>
      </c>
      <c r="C26" s="3" t="s">
        <v>191</v>
      </c>
      <c r="D26" s="5">
        <v>1.5793182822961487</v>
      </c>
      <c r="E26" s="5">
        <v>2.6343999999999999E-2</v>
      </c>
      <c r="F26" s="5" t="s">
        <v>137</v>
      </c>
      <c r="G26" s="5" t="s">
        <v>192</v>
      </c>
      <c r="H26" s="5">
        <v>5.3634519284417852</v>
      </c>
      <c r="I26" s="5">
        <v>4.3305999999999997E-6</v>
      </c>
      <c r="J26" s="5" t="s">
        <v>193</v>
      </c>
      <c r="K26" s="5" t="s">
        <v>194</v>
      </c>
      <c r="L26" s="5">
        <v>3.7726018301263449</v>
      </c>
      <c r="M26" s="5">
        <v>1.6881E-4</v>
      </c>
      <c r="N26" s="5" t="s">
        <v>195</v>
      </c>
      <c r="O26" s="5" t="s">
        <v>196</v>
      </c>
      <c r="P26" s="5" t="s">
        <v>737</v>
      </c>
      <c r="Q26" s="5" t="s">
        <v>737</v>
      </c>
      <c r="R26" s="5" t="s">
        <v>737</v>
      </c>
      <c r="S26" s="5" t="s">
        <v>737</v>
      </c>
      <c r="T26" s="5">
        <v>4.7840453561308705</v>
      </c>
      <c r="U26" s="5">
        <v>1.6441999999999999E-5</v>
      </c>
      <c r="V26" s="5" t="s">
        <v>143</v>
      </c>
      <c r="W26" s="5" t="s">
        <v>197</v>
      </c>
      <c r="X26" s="5" t="s">
        <v>737</v>
      </c>
      <c r="Y26" s="5" t="s">
        <v>737</v>
      </c>
      <c r="Z26" s="5" t="s">
        <v>737</v>
      </c>
      <c r="AA26" s="5" t="s">
        <v>737</v>
      </c>
      <c r="AB26" s="5" t="s">
        <v>737</v>
      </c>
      <c r="AC26" s="5" t="s">
        <v>737</v>
      </c>
      <c r="AD26" s="5" t="s">
        <v>737</v>
      </c>
      <c r="AE26" s="5" t="s">
        <v>737</v>
      </c>
      <c r="AF26" s="5" t="s">
        <v>737</v>
      </c>
      <c r="AG26" s="5" t="s">
        <v>737</v>
      </c>
      <c r="AH26" s="5" t="s">
        <v>737</v>
      </c>
      <c r="AI26" s="5" t="s">
        <v>737</v>
      </c>
      <c r="AJ26" s="5" t="s">
        <v>737</v>
      </c>
      <c r="AK26" s="5" t="s">
        <v>737</v>
      </c>
      <c r="AL26" s="5" t="s">
        <v>737</v>
      </c>
      <c r="AM26" s="5" t="s">
        <v>737</v>
      </c>
      <c r="AN26" s="5" t="s">
        <v>737</v>
      </c>
      <c r="AO26" s="5" t="s">
        <v>737</v>
      </c>
      <c r="AP26" s="5" t="s">
        <v>737</v>
      </c>
      <c r="AQ26" s="5" t="s">
        <v>737</v>
      </c>
    </row>
    <row r="27" spans="2:43" x14ac:dyDescent="0.2">
      <c r="B27" s="3" t="s">
        <v>198</v>
      </c>
      <c r="C27" s="3" t="s">
        <v>199</v>
      </c>
      <c r="D27" s="5">
        <v>1.572124563686834</v>
      </c>
      <c r="E27" s="5">
        <v>2.6783999999999999E-2</v>
      </c>
      <c r="F27" s="5" t="s">
        <v>137</v>
      </c>
      <c r="G27" s="5" t="s">
        <v>200</v>
      </c>
      <c r="H27" s="5" t="s">
        <v>737</v>
      </c>
      <c r="I27" s="5" t="s">
        <v>737</v>
      </c>
      <c r="J27" s="5" t="s">
        <v>737</v>
      </c>
      <c r="K27" s="5" t="s">
        <v>737</v>
      </c>
      <c r="L27" s="5" t="s">
        <v>737</v>
      </c>
      <c r="M27" s="5" t="s">
        <v>737</v>
      </c>
      <c r="N27" s="5" t="s">
        <v>737</v>
      </c>
      <c r="O27" s="5" t="s">
        <v>737</v>
      </c>
      <c r="P27" s="5" t="s">
        <v>737</v>
      </c>
      <c r="Q27" s="5" t="s">
        <v>737</v>
      </c>
      <c r="R27" s="5" t="s">
        <v>737</v>
      </c>
      <c r="S27" s="5" t="s">
        <v>737</v>
      </c>
      <c r="T27" s="5" t="s">
        <v>737</v>
      </c>
      <c r="U27" s="5" t="s">
        <v>737</v>
      </c>
      <c r="V27" s="5" t="s">
        <v>737</v>
      </c>
      <c r="W27" s="5" t="s">
        <v>737</v>
      </c>
      <c r="X27" s="5" t="s">
        <v>737</v>
      </c>
      <c r="Y27" s="5" t="s">
        <v>737</v>
      </c>
      <c r="Z27" s="5" t="s">
        <v>737</v>
      </c>
      <c r="AA27" s="5" t="s">
        <v>737</v>
      </c>
      <c r="AB27" s="5" t="s">
        <v>737</v>
      </c>
      <c r="AC27" s="5" t="s">
        <v>737</v>
      </c>
      <c r="AD27" s="5" t="s">
        <v>737</v>
      </c>
      <c r="AE27" s="5" t="s">
        <v>737</v>
      </c>
      <c r="AF27" s="5" t="s">
        <v>737</v>
      </c>
      <c r="AG27" s="5" t="s">
        <v>737</v>
      </c>
      <c r="AH27" s="5" t="s">
        <v>737</v>
      </c>
      <c r="AI27" s="5" t="s">
        <v>737</v>
      </c>
      <c r="AJ27" s="5" t="s">
        <v>737</v>
      </c>
      <c r="AK27" s="5" t="s">
        <v>737</v>
      </c>
      <c r="AL27" s="5" t="s">
        <v>737</v>
      </c>
      <c r="AM27" s="5" t="s">
        <v>737</v>
      </c>
      <c r="AN27" s="5" t="s">
        <v>737</v>
      </c>
      <c r="AO27" s="5" t="s">
        <v>737</v>
      </c>
      <c r="AP27" s="5" t="s">
        <v>737</v>
      </c>
      <c r="AQ27" s="5" t="s">
        <v>737</v>
      </c>
    </row>
    <row r="28" spans="2:43" x14ac:dyDescent="0.2">
      <c r="B28" s="3" t="s">
        <v>201</v>
      </c>
      <c r="C28" s="3" t="s">
        <v>202</v>
      </c>
      <c r="D28" s="5">
        <v>1.5411507199187213</v>
      </c>
      <c r="E28" s="5">
        <v>2.8764000000000001E-2</v>
      </c>
      <c r="F28" s="5" t="s">
        <v>167</v>
      </c>
      <c r="G28" s="5" t="s">
        <v>203</v>
      </c>
      <c r="H28" s="5" t="s">
        <v>737</v>
      </c>
      <c r="I28" s="5" t="s">
        <v>737</v>
      </c>
      <c r="J28" s="5" t="s">
        <v>737</v>
      </c>
      <c r="K28" s="5" t="s">
        <v>737</v>
      </c>
      <c r="L28" s="5" t="s">
        <v>737</v>
      </c>
      <c r="M28" s="5" t="s">
        <v>737</v>
      </c>
      <c r="N28" s="5" t="s">
        <v>737</v>
      </c>
      <c r="O28" s="5" t="s">
        <v>737</v>
      </c>
      <c r="P28" s="5">
        <v>3.6474123294139522</v>
      </c>
      <c r="Q28" s="5">
        <v>2.2520999999999999E-4</v>
      </c>
      <c r="R28" s="5" t="s">
        <v>204</v>
      </c>
      <c r="S28" s="5" t="s">
        <v>205</v>
      </c>
      <c r="T28" s="5" t="s">
        <v>737</v>
      </c>
      <c r="U28" s="5" t="s">
        <v>737</v>
      </c>
      <c r="V28" s="5" t="s">
        <v>737</v>
      </c>
      <c r="W28" s="5" t="s">
        <v>737</v>
      </c>
      <c r="X28" s="5" t="s">
        <v>737</v>
      </c>
      <c r="Y28" s="5" t="s">
        <v>737</v>
      </c>
      <c r="Z28" s="5" t="s">
        <v>737</v>
      </c>
      <c r="AA28" s="5" t="s">
        <v>737</v>
      </c>
      <c r="AB28" s="5" t="s">
        <v>737</v>
      </c>
      <c r="AC28" s="5" t="s">
        <v>737</v>
      </c>
      <c r="AD28" s="5" t="s">
        <v>737</v>
      </c>
      <c r="AE28" s="5" t="s">
        <v>737</v>
      </c>
      <c r="AF28" s="5">
        <v>5.6878861415473079</v>
      </c>
      <c r="AG28" s="5">
        <v>2.0517000000000002E-6</v>
      </c>
      <c r="AH28" s="5" t="s">
        <v>206</v>
      </c>
      <c r="AI28" s="5" t="s">
        <v>207</v>
      </c>
      <c r="AJ28" s="5" t="s">
        <v>737</v>
      </c>
      <c r="AK28" s="5" t="s">
        <v>737</v>
      </c>
      <c r="AL28" s="5" t="s">
        <v>737</v>
      </c>
      <c r="AM28" s="5" t="s">
        <v>737</v>
      </c>
      <c r="AN28" s="5">
        <v>5.1394164618312885</v>
      </c>
      <c r="AO28" s="5">
        <v>7.2540999999999997E-6</v>
      </c>
      <c r="AP28" s="5" t="s">
        <v>133</v>
      </c>
      <c r="AQ28" s="5" t="s">
        <v>208</v>
      </c>
    </row>
    <row r="29" spans="2:43" x14ac:dyDescent="0.2">
      <c r="B29" s="3" t="s">
        <v>209</v>
      </c>
      <c r="C29" s="3" t="s">
        <v>210</v>
      </c>
      <c r="D29" s="5">
        <v>1.442697361671053</v>
      </c>
      <c r="E29" s="5">
        <v>3.6082999999999997E-2</v>
      </c>
      <c r="F29" s="5" t="s">
        <v>211</v>
      </c>
      <c r="G29" s="5" t="s">
        <v>212</v>
      </c>
      <c r="H29" s="5">
        <v>2.2978970313100713</v>
      </c>
      <c r="I29" s="5">
        <v>5.0362000000000002E-3</v>
      </c>
      <c r="J29" s="5" t="s">
        <v>213</v>
      </c>
      <c r="K29" s="5" t="s">
        <v>214</v>
      </c>
      <c r="L29" s="5">
        <v>2.7595506010067017</v>
      </c>
      <c r="M29" s="5">
        <v>1.7396E-3</v>
      </c>
      <c r="N29" s="5" t="s">
        <v>215</v>
      </c>
      <c r="O29" s="5" t="s">
        <v>216</v>
      </c>
      <c r="P29" s="5" t="s">
        <v>737</v>
      </c>
      <c r="Q29" s="5" t="s">
        <v>737</v>
      </c>
      <c r="R29" s="5" t="s">
        <v>737</v>
      </c>
      <c r="S29" s="5" t="s">
        <v>737</v>
      </c>
      <c r="T29" s="5">
        <v>1.7100990382713734</v>
      </c>
      <c r="U29" s="5">
        <v>1.9494000000000001E-2</v>
      </c>
      <c r="V29" s="5" t="s">
        <v>217</v>
      </c>
      <c r="W29" s="5" t="s">
        <v>218</v>
      </c>
      <c r="X29" s="5" t="s">
        <v>737</v>
      </c>
      <c r="Y29" s="5" t="s">
        <v>737</v>
      </c>
      <c r="Z29" s="5" t="s">
        <v>737</v>
      </c>
      <c r="AA29" s="5" t="s">
        <v>737</v>
      </c>
      <c r="AB29" s="5" t="s">
        <v>737</v>
      </c>
      <c r="AC29" s="5" t="s">
        <v>737</v>
      </c>
      <c r="AD29" s="5" t="s">
        <v>737</v>
      </c>
      <c r="AE29" s="5" t="s">
        <v>737</v>
      </c>
      <c r="AF29" s="5" t="s">
        <v>737</v>
      </c>
      <c r="AG29" s="5" t="s">
        <v>737</v>
      </c>
      <c r="AH29" s="5" t="s">
        <v>737</v>
      </c>
      <c r="AI29" s="5" t="s">
        <v>737</v>
      </c>
      <c r="AJ29" s="5" t="s">
        <v>737</v>
      </c>
      <c r="AK29" s="5" t="s">
        <v>737</v>
      </c>
      <c r="AL29" s="5" t="s">
        <v>737</v>
      </c>
      <c r="AM29" s="5" t="s">
        <v>737</v>
      </c>
      <c r="AN29" s="5" t="s">
        <v>737</v>
      </c>
      <c r="AO29" s="5" t="s">
        <v>737</v>
      </c>
      <c r="AP29" s="5" t="s">
        <v>737</v>
      </c>
      <c r="AQ29" s="5" t="s">
        <v>737</v>
      </c>
    </row>
    <row r="30" spans="2:43" x14ac:dyDescent="0.2">
      <c r="B30" s="3" t="s">
        <v>219</v>
      </c>
      <c r="C30" s="3" t="s">
        <v>220</v>
      </c>
      <c r="D30" s="5">
        <v>1.4050000832677541</v>
      </c>
      <c r="E30" s="5">
        <v>3.9355000000000001E-2</v>
      </c>
      <c r="F30" s="5" t="s">
        <v>157</v>
      </c>
      <c r="G30" s="5" t="s">
        <v>158</v>
      </c>
      <c r="H30" s="5">
        <v>4.5520516518145699</v>
      </c>
      <c r="I30" s="5">
        <v>2.8051E-5</v>
      </c>
      <c r="J30" s="5" t="s">
        <v>139</v>
      </c>
      <c r="K30" s="5" t="s">
        <v>140</v>
      </c>
      <c r="L30" s="5">
        <v>3.5573948210351989</v>
      </c>
      <c r="M30" s="5">
        <v>2.7708000000000002E-4</v>
      </c>
      <c r="N30" s="5" t="s">
        <v>141</v>
      </c>
      <c r="O30" s="5" t="s">
        <v>142</v>
      </c>
      <c r="P30" s="5">
        <v>1.5573478016574771</v>
      </c>
      <c r="Q30" s="5">
        <v>2.7711E-2</v>
      </c>
      <c r="R30" s="5" t="s">
        <v>221</v>
      </c>
      <c r="S30" s="5" t="s">
        <v>222</v>
      </c>
      <c r="T30" s="5">
        <v>5.4629873008541798</v>
      </c>
      <c r="U30" s="5">
        <v>3.4435999999999999E-6</v>
      </c>
      <c r="V30" s="5" t="s">
        <v>143</v>
      </c>
      <c r="W30" s="5" t="s">
        <v>223</v>
      </c>
      <c r="X30" s="5" t="s">
        <v>737</v>
      </c>
      <c r="Y30" s="5" t="s">
        <v>737</v>
      </c>
      <c r="Z30" s="5" t="s">
        <v>737</v>
      </c>
      <c r="AA30" s="5" t="s">
        <v>737</v>
      </c>
      <c r="AB30" s="5" t="s">
        <v>737</v>
      </c>
      <c r="AC30" s="5" t="s">
        <v>737</v>
      </c>
      <c r="AD30" s="5" t="s">
        <v>737</v>
      </c>
      <c r="AE30" s="5" t="s">
        <v>737</v>
      </c>
      <c r="AF30" s="5" t="s">
        <v>737</v>
      </c>
      <c r="AG30" s="5" t="s">
        <v>737</v>
      </c>
      <c r="AH30" s="5" t="s">
        <v>737</v>
      </c>
      <c r="AI30" s="5" t="s">
        <v>737</v>
      </c>
      <c r="AJ30" s="5" t="s">
        <v>737</v>
      </c>
      <c r="AK30" s="5" t="s">
        <v>737</v>
      </c>
      <c r="AL30" s="5" t="s">
        <v>737</v>
      </c>
      <c r="AM30" s="5" t="s">
        <v>737</v>
      </c>
      <c r="AN30" s="5" t="s">
        <v>737</v>
      </c>
      <c r="AO30" s="5" t="s">
        <v>737</v>
      </c>
      <c r="AP30" s="5" t="s">
        <v>737</v>
      </c>
      <c r="AQ30" s="5" t="s">
        <v>737</v>
      </c>
    </row>
    <row r="31" spans="2:43" x14ac:dyDescent="0.2">
      <c r="B31" s="3" t="s">
        <v>224</v>
      </c>
      <c r="C31" s="3" t="s">
        <v>225</v>
      </c>
      <c r="D31" s="5">
        <v>1.3121768526584718</v>
      </c>
      <c r="E31" s="5">
        <v>4.8732999999999999E-2</v>
      </c>
      <c r="F31" s="5" t="s">
        <v>226</v>
      </c>
      <c r="G31" s="5" t="s">
        <v>227</v>
      </c>
      <c r="H31" s="5" t="s">
        <v>737</v>
      </c>
      <c r="I31" s="5" t="s">
        <v>737</v>
      </c>
      <c r="J31" s="5" t="s">
        <v>737</v>
      </c>
      <c r="K31" s="5" t="s">
        <v>737</v>
      </c>
      <c r="L31" s="5" t="s">
        <v>737</v>
      </c>
      <c r="M31" s="5" t="s">
        <v>737</v>
      </c>
      <c r="N31" s="5" t="s">
        <v>737</v>
      </c>
      <c r="O31" s="5" t="s">
        <v>737</v>
      </c>
      <c r="P31" s="5" t="s">
        <v>737</v>
      </c>
      <c r="Q31" s="5" t="s">
        <v>737</v>
      </c>
      <c r="R31" s="5" t="s">
        <v>737</v>
      </c>
      <c r="S31" s="5" t="s">
        <v>737</v>
      </c>
      <c r="T31" s="5" t="s">
        <v>737</v>
      </c>
      <c r="U31" s="5" t="s">
        <v>737</v>
      </c>
      <c r="V31" s="5" t="s">
        <v>737</v>
      </c>
      <c r="W31" s="5" t="s">
        <v>737</v>
      </c>
      <c r="X31" s="5" t="s">
        <v>737</v>
      </c>
      <c r="Y31" s="5" t="s">
        <v>737</v>
      </c>
      <c r="Z31" s="5" t="s">
        <v>737</v>
      </c>
      <c r="AA31" s="5" t="s">
        <v>737</v>
      </c>
      <c r="AB31" s="5" t="s">
        <v>737</v>
      </c>
      <c r="AC31" s="5" t="s">
        <v>737</v>
      </c>
      <c r="AD31" s="5" t="s">
        <v>737</v>
      </c>
      <c r="AE31" s="5" t="s">
        <v>737</v>
      </c>
      <c r="AF31" s="5" t="s">
        <v>737</v>
      </c>
      <c r="AG31" s="5" t="s">
        <v>737</v>
      </c>
      <c r="AH31" s="5" t="s">
        <v>737</v>
      </c>
      <c r="AI31" s="5" t="s">
        <v>737</v>
      </c>
      <c r="AJ31" s="5" t="s">
        <v>737</v>
      </c>
      <c r="AK31" s="5" t="s">
        <v>737</v>
      </c>
      <c r="AL31" s="5" t="s">
        <v>737</v>
      </c>
      <c r="AM31" s="5" t="s">
        <v>737</v>
      </c>
      <c r="AN31" s="5" t="s">
        <v>737</v>
      </c>
      <c r="AO31" s="5" t="s">
        <v>737</v>
      </c>
      <c r="AP31" s="5" t="s">
        <v>737</v>
      </c>
      <c r="AQ31" s="5" t="s">
        <v>737</v>
      </c>
    </row>
    <row r="32" spans="2:43" x14ac:dyDescent="0.2">
      <c r="B32" s="3" t="s">
        <v>228</v>
      </c>
      <c r="C32" s="3" t="s">
        <v>229</v>
      </c>
      <c r="D32" s="5" t="s">
        <v>737</v>
      </c>
      <c r="E32" s="5" t="s">
        <v>737</v>
      </c>
      <c r="F32" s="5" t="s">
        <v>737</v>
      </c>
      <c r="G32" s="5" t="s">
        <v>737</v>
      </c>
      <c r="H32" s="5">
        <v>7.5875058527493646</v>
      </c>
      <c r="I32" s="5">
        <v>2.5851999999999999E-8</v>
      </c>
      <c r="J32" s="5" t="s">
        <v>230</v>
      </c>
      <c r="K32" s="5" t="s">
        <v>231</v>
      </c>
      <c r="L32" s="5">
        <v>4.8387817803089836</v>
      </c>
      <c r="M32" s="5">
        <v>1.4494999999999999E-5</v>
      </c>
      <c r="N32" s="5" t="s">
        <v>141</v>
      </c>
      <c r="O32" s="5" t="s">
        <v>232</v>
      </c>
      <c r="P32" s="5">
        <v>1.7959886045385161</v>
      </c>
      <c r="Q32" s="5">
        <v>1.5996E-2</v>
      </c>
      <c r="R32" s="5" t="s">
        <v>233</v>
      </c>
      <c r="S32" s="5" t="s">
        <v>234</v>
      </c>
      <c r="T32" s="5">
        <v>4.8159050691041596</v>
      </c>
      <c r="U32" s="5">
        <v>1.5279000000000001E-5</v>
      </c>
      <c r="V32" s="5" t="s">
        <v>235</v>
      </c>
      <c r="W32" s="5" t="s">
        <v>236</v>
      </c>
      <c r="X32" s="5" t="s">
        <v>737</v>
      </c>
      <c r="Y32" s="5" t="s">
        <v>737</v>
      </c>
      <c r="Z32" s="5" t="s">
        <v>737</v>
      </c>
      <c r="AA32" s="5" t="s">
        <v>737</v>
      </c>
      <c r="AB32" s="5" t="s">
        <v>737</v>
      </c>
      <c r="AC32" s="5" t="s">
        <v>737</v>
      </c>
      <c r="AD32" s="5" t="s">
        <v>737</v>
      </c>
      <c r="AE32" s="5" t="s">
        <v>737</v>
      </c>
      <c r="AF32" s="5" t="s">
        <v>737</v>
      </c>
      <c r="AG32" s="5" t="s">
        <v>737</v>
      </c>
      <c r="AH32" s="5" t="s">
        <v>737</v>
      </c>
      <c r="AI32" s="5" t="s">
        <v>737</v>
      </c>
      <c r="AJ32" s="5" t="s">
        <v>737</v>
      </c>
      <c r="AK32" s="5" t="s">
        <v>737</v>
      </c>
      <c r="AL32" s="5" t="s">
        <v>737</v>
      </c>
      <c r="AM32" s="5" t="s">
        <v>737</v>
      </c>
      <c r="AN32" s="5" t="s">
        <v>737</v>
      </c>
      <c r="AO32" s="5" t="s">
        <v>737</v>
      </c>
      <c r="AP32" s="5" t="s">
        <v>737</v>
      </c>
      <c r="AQ32" s="5" t="s">
        <v>737</v>
      </c>
    </row>
    <row r="33" spans="2:43" x14ac:dyDescent="0.2">
      <c r="B33" s="3" t="s">
        <v>237</v>
      </c>
      <c r="C33" s="3" t="s">
        <v>238</v>
      </c>
      <c r="D33" s="5" t="s">
        <v>737</v>
      </c>
      <c r="E33" s="5" t="s">
        <v>737</v>
      </c>
      <c r="F33" s="5" t="s">
        <v>737</v>
      </c>
      <c r="G33" s="5" t="s">
        <v>737</v>
      </c>
      <c r="H33" s="5">
        <v>7.2858044059901257</v>
      </c>
      <c r="I33" s="5">
        <v>5.1784000000000002E-8</v>
      </c>
      <c r="J33" s="5" t="s">
        <v>193</v>
      </c>
      <c r="K33" s="5" t="s">
        <v>239</v>
      </c>
      <c r="L33" s="5">
        <v>3.8547103409458536</v>
      </c>
      <c r="M33" s="5">
        <v>1.3972999999999999E-4</v>
      </c>
      <c r="N33" s="5" t="s">
        <v>141</v>
      </c>
      <c r="O33" s="5" t="s">
        <v>232</v>
      </c>
      <c r="P33" s="5">
        <v>1.5710880608513937</v>
      </c>
      <c r="Q33" s="5">
        <v>2.6848E-2</v>
      </c>
      <c r="R33" s="5" t="s">
        <v>159</v>
      </c>
      <c r="S33" s="5" t="s">
        <v>240</v>
      </c>
      <c r="T33" s="5">
        <v>4.6967175244154804</v>
      </c>
      <c r="U33" s="5">
        <v>2.0103999999999999E-5</v>
      </c>
      <c r="V33" s="5" t="s">
        <v>241</v>
      </c>
      <c r="W33" s="5" t="s">
        <v>242</v>
      </c>
      <c r="X33" s="5" t="s">
        <v>737</v>
      </c>
      <c r="Y33" s="5" t="s">
        <v>737</v>
      </c>
      <c r="Z33" s="5" t="s">
        <v>737</v>
      </c>
      <c r="AA33" s="5" t="s">
        <v>737</v>
      </c>
      <c r="AB33" s="5" t="s">
        <v>737</v>
      </c>
      <c r="AC33" s="5" t="s">
        <v>737</v>
      </c>
      <c r="AD33" s="5" t="s">
        <v>737</v>
      </c>
      <c r="AE33" s="5" t="s">
        <v>737</v>
      </c>
      <c r="AF33" s="5" t="s">
        <v>737</v>
      </c>
      <c r="AG33" s="5" t="s">
        <v>737</v>
      </c>
      <c r="AH33" s="5" t="s">
        <v>737</v>
      </c>
      <c r="AI33" s="5" t="s">
        <v>737</v>
      </c>
      <c r="AJ33" s="5" t="s">
        <v>737</v>
      </c>
      <c r="AK33" s="5" t="s">
        <v>737</v>
      </c>
      <c r="AL33" s="5" t="s">
        <v>737</v>
      </c>
      <c r="AM33" s="5" t="s">
        <v>737</v>
      </c>
      <c r="AN33" s="5" t="s">
        <v>737</v>
      </c>
      <c r="AO33" s="5" t="s">
        <v>737</v>
      </c>
      <c r="AP33" s="5" t="s">
        <v>737</v>
      </c>
      <c r="AQ33" s="5" t="s">
        <v>737</v>
      </c>
    </row>
    <row r="34" spans="2:43" x14ac:dyDescent="0.2">
      <c r="B34" s="3" t="s">
        <v>243</v>
      </c>
      <c r="C34" s="3" t="s">
        <v>244</v>
      </c>
      <c r="D34" s="5" t="s">
        <v>737</v>
      </c>
      <c r="E34" s="5" t="s">
        <v>737</v>
      </c>
      <c r="F34" s="5" t="s">
        <v>737</v>
      </c>
      <c r="G34" s="5" t="s">
        <v>737</v>
      </c>
      <c r="H34" s="5">
        <v>7.1472517050263162</v>
      </c>
      <c r="I34" s="5">
        <v>7.1243999999999999E-8</v>
      </c>
      <c r="J34" s="5" t="s">
        <v>245</v>
      </c>
      <c r="K34" s="5" t="s">
        <v>246</v>
      </c>
      <c r="L34" s="5">
        <v>3.6249951844693604</v>
      </c>
      <c r="M34" s="5">
        <v>2.3714E-4</v>
      </c>
      <c r="N34" s="5" t="s">
        <v>247</v>
      </c>
      <c r="O34" s="5" t="s">
        <v>248</v>
      </c>
      <c r="P34" s="5" t="s">
        <v>737</v>
      </c>
      <c r="Q34" s="5" t="s">
        <v>737</v>
      </c>
      <c r="R34" s="5" t="s">
        <v>737</v>
      </c>
      <c r="S34" s="5" t="s">
        <v>737</v>
      </c>
      <c r="T34" s="5">
        <v>5.2374864845324556</v>
      </c>
      <c r="U34" s="5">
        <v>5.7877999999999999E-6</v>
      </c>
      <c r="V34" s="5" t="s">
        <v>249</v>
      </c>
      <c r="W34" s="5" t="s">
        <v>250</v>
      </c>
      <c r="X34" s="5" t="s">
        <v>737</v>
      </c>
      <c r="Y34" s="5" t="s">
        <v>737</v>
      </c>
      <c r="Z34" s="5" t="s">
        <v>737</v>
      </c>
      <c r="AA34" s="5" t="s">
        <v>737</v>
      </c>
      <c r="AB34" s="5" t="s">
        <v>737</v>
      </c>
      <c r="AC34" s="5" t="s">
        <v>737</v>
      </c>
      <c r="AD34" s="5" t="s">
        <v>737</v>
      </c>
      <c r="AE34" s="5" t="s">
        <v>737</v>
      </c>
      <c r="AF34" s="5" t="s">
        <v>737</v>
      </c>
      <c r="AG34" s="5" t="s">
        <v>737</v>
      </c>
      <c r="AH34" s="5" t="s">
        <v>737</v>
      </c>
      <c r="AI34" s="5" t="s">
        <v>737</v>
      </c>
      <c r="AJ34" s="5" t="s">
        <v>737</v>
      </c>
      <c r="AK34" s="5" t="s">
        <v>737</v>
      </c>
      <c r="AL34" s="5" t="s">
        <v>737</v>
      </c>
      <c r="AM34" s="5" t="s">
        <v>737</v>
      </c>
      <c r="AN34" s="5" t="s">
        <v>737</v>
      </c>
      <c r="AO34" s="5" t="s">
        <v>737</v>
      </c>
      <c r="AP34" s="5" t="s">
        <v>737</v>
      </c>
      <c r="AQ34" s="5" t="s">
        <v>737</v>
      </c>
    </row>
    <row r="35" spans="2:43" x14ac:dyDescent="0.2">
      <c r="B35" s="3" t="s">
        <v>251</v>
      </c>
      <c r="C35" s="3" t="s">
        <v>252</v>
      </c>
      <c r="D35" s="5" t="s">
        <v>737</v>
      </c>
      <c r="E35" s="5" t="s">
        <v>737</v>
      </c>
      <c r="F35" s="5" t="s">
        <v>737</v>
      </c>
      <c r="G35" s="5" t="s">
        <v>737</v>
      </c>
      <c r="H35" s="5">
        <v>7.1472517050263162</v>
      </c>
      <c r="I35" s="5">
        <v>7.1243999999999999E-8</v>
      </c>
      <c r="J35" s="5" t="s">
        <v>245</v>
      </c>
      <c r="K35" s="5" t="s">
        <v>246</v>
      </c>
      <c r="L35" s="5">
        <v>3.6249951844693604</v>
      </c>
      <c r="M35" s="5">
        <v>2.3714E-4</v>
      </c>
      <c r="N35" s="5" t="s">
        <v>247</v>
      </c>
      <c r="O35" s="5" t="s">
        <v>248</v>
      </c>
      <c r="P35" s="5" t="s">
        <v>737</v>
      </c>
      <c r="Q35" s="5" t="s">
        <v>737</v>
      </c>
      <c r="R35" s="5" t="s">
        <v>737</v>
      </c>
      <c r="S35" s="5" t="s">
        <v>737</v>
      </c>
      <c r="T35" s="5">
        <v>5.2374864845324556</v>
      </c>
      <c r="U35" s="5">
        <v>5.7877999999999999E-6</v>
      </c>
      <c r="V35" s="5" t="s">
        <v>249</v>
      </c>
      <c r="W35" s="5" t="s">
        <v>250</v>
      </c>
      <c r="X35" s="5" t="s">
        <v>737</v>
      </c>
      <c r="Y35" s="5" t="s">
        <v>737</v>
      </c>
      <c r="Z35" s="5" t="s">
        <v>737</v>
      </c>
      <c r="AA35" s="5" t="s">
        <v>737</v>
      </c>
      <c r="AB35" s="5" t="s">
        <v>737</v>
      </c>
      <c r="AC35" s="5" t="s">
        <v>737</v>
      </c>
      <c r="AD35" s="5" t="s">
        <v>737</v>
      </c>
      <c r="AE35" s="5" t="s">
        <v>737</v>
      </c>
      <c r="AF35" s="5" t="s">
        <v>737</v>
      </c>
      <c r="AG35" s="5" t="s">
        <v>737</v>
      </c>
      <c r="AH35" s="5" t="s">
        <v>737</v>
      </c>
      <c r="AI35" s="5" t="s">
        <v>737</v>
      </c>
      <c r="AJ35" s="5" t="s">
        <v>737</v>
      </c>
      <c r="AK35" s="5" t="s">
        <v>737</v>
      </c>
      <c r="AL35" s="5" t="s">
        <v>737</v>
      </c>
      <c r="AM35" s="5" t="s">
        <v>737</v>
      </c>
      <c r="AN35" s="5" t="s">
        <v>737</v>
      </c>
      <c r="AO35" s="5" t="s">
        <v>737</v>
      </c>
      <c r="AP35" s="5" t="s">
        <v>737</v>
      </c>
      <c r="AQ35" s="5" t="s">
        <v>737</v>
      </c>
    </row>
    <row r="36" spans="2:43" x14ac:dyDescent="0.2">
      <c r="B36" s="3" t="s">
        <v>253</v>
      </c>
      <c r="C36" s="3" t="s">
        <v>254</v>
      </c>
      <c r="D36" s="5" t="s">
        <v>737</v>
      </c>
      <c r="E36" s="5" t="s">
        <v>737</v>
      </c>
      <c r="F36" s="5" t="s">
        <v>737</v>
      </c>
      <c r="G36" s="5" t="s">
        <v>737</v>
      </c>
      <c r="H36" s="5">
        <v>7.1472517050263162</v>
      </c>
      <c r="I36" s="5">
        <v>7.1243999999999999E-8</v>
      </c>
      <c r="J36" s="5" t="s">
        <v>245</v>
      </c>
      <c r="K36" s="5" t="s">
        <v>246</v>
      </c>
      <c r="L36" s="5">
        <v>3.6249951844693604</v>
      </c>
      <c r="M36" s="5">
        <v>2.3714E-4</v>
      </c>
      <c r="N36" s="5" t="s">
        <v>247</v>
      </c>
      <c r="O36" s="5" t="s">
        <v>248</v>
      </c>
      <c r="P36" s="5" t="s">
        <v>737</v>
      </c>
      <c r="Q36" s="5" t="s">
        <v>737</v>
      </c>
      <c r="R36" s="5" t="s">
        <v>737</v>
      </c>
      <c r="S36" s="5" t="s">
        <v>737</v>
      </c>
      <c r="T36" s="5">
        <v>5.2374864845324556</v>
      </c>
      <c r="U36" s="5">
        <v>5.7877999999999999E-6</v>
      </c>
      <c r="V36" s="5" t="s">
        <v>249</v>
      </c>
      <c r="W36" s="5" t="s">
        <v>250</v>
      </c>
      <c r="X36" s="5" t="s">
        <v>737</v>
      </c>
      <c r="Y36" s="5" t="s">
        <v>737</v>
      </c>
      <c r="Z36" s="5" t="s">
        <v>737</v>
      </c>
      <c r="AA36" s="5" t="s">
        <v>737</v>
      </c>
      <c r="AB36" s="5" t="s">
        <v>737</v>
      </c>
      <c r="AC36" s="5" t="s">
        <v>737</v>
      </c>
      <c r="AD36" s="5" t="s">
        <v>737</v>
      </c>
      <c r="AE36" s="5" t="s">
        <v>737</v>
      </c>
      <c r="AF36" s="5" t="s">
        <v>737</v>
      </c>
      <c r="AG36" s="5" t="s">
        <v>737</v>
      </c>
      <c r="AH36" s="5" t="s">
        <v>737</v>
      </c>
      <c r="AI36" s="5" t="s">
        <v>737</v>
      </c>
      <c r="AJ36" s="5" t="s">
        <v>737</v>
      </c>
      <c r="AK36" s="5" t="s">
        <v>737</v>
      </c>
      <c r="AL36" s="5" t="s">
        <v>737</v>
      </c>
      <c r="AM36" s="5" t="s">
        <v>737</v>
      </c>
      <c r="AN36" s="5" t="s">
        <v>737</v>
      </c>
      <c r="AO36" s="5" t="s">
        <v>737</v>
      </c>
      <c r="AP36" s="5" t="s">
        <v>737</v>
      </c>
      <c r="AQ36" s="5" t="s">
        <v>737</v>
      </c>
    </row>
    <row r="37" spans="2:43" x14ac:dyDescent="0.2">
      <c r="B37" s="3" t="s">
        <v>255</v>
      </c>
      <c r="C37" s="3" t="s">
        <v>256</v>
      </c>
      <c r="D37" s="5" t="s">
        <v>737</v>
      </c>
      <c r="E37" s="5" t="s">
        <v>737</v>
      </c>
      <c r="F37" s="5" t="s">
        <v>737</v>
      </c>
      <c r="G37" s="5" t="s">
        <v>737</v>
      </c>
      <c r="H37" s="5">
        <v>7.1087581192365175</v>
      </c>
      <c r="I37" s="5">
        <v>7.7846999999999996E-8</v>
      </c>
      <c r="J37" s="5" t="s">
        <v>257</v>
      </c>
      <c r="K37" s="5" t="s">
        <v>258</v>
      </c>
      <c r="L37" s="5">
        <v>1.400488091822536</v>
      </c>
      <c r="M37" s="5">
        <v>3.9766000000000003E-2</v>
      </c>
      <c r="N37" s="5" t="s">
        <v>259</v>
      </c>
      <c r="O37" s="5" t="s">
        <v>260</v>
      </c>
      <c r="P37" s="5" t="s">
        <v>737</v>
      </c>
      <c r="Q37" s="5" t="s">
        <v>737</v>
      </c>
      <c r="R37" s="5" t="s">
        <v>737</v>
      </c>
      <c r="S37" s="5" t="s">
        <v>737</v>
      </c>
      <c r="T37" s="5">
        <v>2.0756793545283538</v>
      </c>
      <c r="U37" s="5">
        <v>8.4007999999999999E-3</v>
      </c>
      <c r="V37" s="5" t="s">
        <v>261</v>
      </c>
      <c r="W37" s="5" t="s">
        <v>262</v>
      </c>
      <c r="X37" s="5" t="s">
        <v>737</v>
      </c>
      <c r="Y37" s="5" t="s">
        <v>737</v>
      </c>
      <c r="Z37" s="5" t="s">
        <v>737</v>
      </c>
      <c r="AA37" s="5" t="s">
        <v>737</v>
      </c>
      <c r="AB37" s="5" t="s">
        <v>737</v>
      </c>
      <c r="AC37" s="5" t="s">
        <v>737</v>
      </c>
      <c r="AD37" s="5" t="s">
        <v>737</v>
      </c>
      <c r="AE37" s="5" t="s">
        <v>737</v>
      </c>
      <c r="AF37" s="5" t="s">
        <v>737</v>
      </c>
      <c r="AG37" s="5" t="s">
        <v>737</v>
      </c>
      <c r="AH37" s="5" t="s">
        <v>737</v>
      </c>
      <c r="AI37" s="5" t="s">
        <v>737</v>
      </c>
      <c r="AJ37" s="5" t="s">
        <v>737</v>
      </c>
      <c r="AK37" s="5" t="s">
        <v>737</v>
      </c>
      <c r="AL37" s="5" t="s">
        <v>737</v>
      </c>
      <c r="AM37" s="5" t="s">
        <v>737</v>
      </c>
      <c r="AN37" s="5" t="s">
        <v>737</v>
      </c>
      <c r="AO37" s="5" t="s">
        <v>737</v>
      </c>
      <c r="AP37" s="5" t="s">
        <v>737</v>
      </c>
      <c r="AQ37" s="5" t="s">
        <v>737</v>
      </c>
    </row>
    <row r="38" spans="2:43" x14ac:dyDescent="0.2">
      <c r="B38" s="3" t="s">
        <v>263</v>
      </c>
      <c r="C38" s="3" t="s">
        <v>264</v>
      </c>
      <c r="D38" s="5" t="s">
        <v>737</v>
      </c>
      <c r="E38" s="5" t="s">
        <v>737</v>
      </c>
      <c r="F38" s="5" t="s">
        <v>737</v>
      </c>
      <c r="G38" s="5" t="s">
        <v>737</v>
      </c>
      <c r="H38" s="5">
        <v>4.6576562889901583</v>
      </c>
      <c r="I38" s="5">
        <v>2.1996000000000001E-5</v>
      </c>
      <c r="J38" s="5" t="s">
        <v>265</v>
      </c>
      <c r="K38" s="5" t="s">
        <v>266</v>
      </c>
      <c r="L38" s="5">
        <v>4.9106601922289688</v>
      </c>
      <c r="M38" s="5">
        <v>1.2284E-5</v>
      </c>
      <c r="N38" s="5" t="s">
        <v>267</v>
      </c>
      <c r="O38" s="5" t="s">
        <v>266</v>
      </c>
      <c r="P38" s="5">
        <v>1.5573478016574771</v>
      </c>
      <c r="Q38" s="5">
        <v>2.7711E-2</v>
      </c>
      <c r="R38" s="5" t="s">
        <v>268</v>
      </c>
      <c r="S38" s="5" t="s">
        <v>269</v>
      </c>
      <c r="T38" s="5" t="s">
        <v>737</v>
      </c>
      <c r="U38" s="5" t="s">
        <v>737</v>
      </c>
      <c r="V38" s="5" t="s">
        <v>737</v>
      </c>
      <c r="W38" s="5" t="s">
        <v>737</v>
      </c>
      <c r="X38" s="5" t="s">
        <v>737</v>
      </c>
      <c r="Y38" s="5" t="s">
        <v>737</v>
      </c>
      <c r="Z38" s="5" t="s">
        <v>737</v>
      </c>
      <c r="AA38" s="5" t="s">
        <v>737</v>
      </c>
      <c r="AB38" s="5">
        <v>1.6381966410743125</v>
      </c>
      <c r="AC38" s="5">
        <v>2.3004E-2</v>
      </c>
      <c r="AD38" s="5" t="s">
        <v>270</v>
      </c>
      <c r="AE38" s="5" t="s">
        <v>271</v>
      </c>
      <c r="AF38" s="5" t="s">
        <v>737</v>
      </c>
      <c r="AG38" s="5" t="s">
        <v>737</v>
      </c>
      <c r="AH38" s="5" t="s">
        <v>737</v>
      </c>
      <c r="AI38" s="5" t="s">
        <v>737</v>
      </c>
      <c r="AJ38" s="5" t="s">
        <v>737</v>
      </c>
      <c r="AK38" s="5" t="s">
        <v>737</v>
      </c>
      <c r="AL38" s="5" t="s">
        <v>737</v>
      </c>
      <c r="AM38" s="5" t="s">
        <v>737</v>
      </c>
      <c r="AN38" s="5" t="s">
        <v>737</v>
      </c>
      <c r="AO38" s="5" t="s">
        <v>737</v>
      </c>
      <c r="AP38" s="5" t="s">
        <v>737</v>
      </c>
      <c r="AQ38" s="5" t="s">
        <v>737</v>
      </c>
    </row>
    <row r="39" spans="2:43" x14ac:dyDescent="0.2">
      <c r="B39" s="3" t="s">
        <v>272</v>
      </c>
      <c r="C39" s="3" t="s">
        <v>273</v>
      </c>
      <c r="D39" s="5" t="s">
        <v>737</v>
      </c>
      <c r="E39" s="5" t="s">
        <v>737</v>
      </c>
      <c r="F39" s="5" t="s">
        <v>737</v>
      </c>
      <c r="G39" s="5" t="s">
        <v>737</v>
      </c>
      <c r="H39" s="5">
        <v>4.6576562889901583</v>
      </c>
      <c r="I39" s="5">
        <v>2.1996000000000001E-5</v>
      </c>
      <c r="J39" s="5" t="s">
        <v>265</v>
      </c>
      <c r="K39" s="5" t="s">
        <v>266</v>
      </c>
      <c r="L39" s="5">
        <v>4.9106601922289688</v>
      </c>
      <c r="M39" s="5">
        <v>1.2284E-5</v>
      </c>
      <c r="N39" s="5" t="s">
        <v>267</v>
      </c>
      <c r="O39" s="5" t="s">
        <v>266</v>
      </c>
      <c r="P39" s="5">
        <v>1.5573478016574771</v>
      </c>
      <c r="Q39" s="5">
        <v>2.7711E-2</v>
      </c>
      <c r="R39" s="5" t="s">
        <v>268</v>
      </c>
      <c r="S39" s="5" t="s">
        <v>269</v>
      </c>
      <c r="T39" s="5" t="s">
        <v>737</v>
      </c>
      <c r="U39" s="5" t="s">
        <v>737</v>
      </c>
      <c r="V39" s="5" t="s">
        <v>737</v>
      </c>
      <c r="W39" s="5" t="s">
        <v>737</v>
      </c>
      <c r="X39" s="5" t="s">
        <v>737</v>
      </c>
      <c r="Y39" s="5" t="s">
        <v>737</v>
      </c>
      <c r="Z39" s="5" t="s">
        <v>737</v>
      </c>
      <c r="AA39" s="5" t="s">
        <v>737</v>
      </c>
      <c r="AB39" s="5">
        <v>1.6381966410743125</v>
      </c>
      <c r="AC39" s="5">
        <v>2.3004E-2</v>
      </c>
      <c r="AD39" s="5" t="s">
        <v>270</v>
      </c>
      <c r="AE39" s="5" t="s">
        <v>271</v>
      </c>
      <c r="AF39" s="5" t="s">
        <v>737</v>
      </c>
      <c r="AG39" s="5" t="s">
        <v>737</v>
      </c>
      <c r="AH39" s="5" t="s">
        <v>737</v>
      </c>
      <c r="AI39" s="5" t="s">
        <v>737</v>
      </c>
      <c r="AJ39" s="5" t="s">
        <v>737</v>
      </c>
      <c r="AK39" s="5" t="s">
        <v>737</v>
      </c>
      <c r="AL39" s="5" t="s">
        <v>737</v>
      </c>
      <c r="AM39" s="5" t="s">
        <v>737</v>
      </c>
      <c r="AN39" s="5" t="s">
        <v>737</v>
      </c>
      <c r="AO39" s="5" t="s">
        <v>737</v>
      </c>
      <c r="AP39" s="5" t="s">
        <v>737</v>
      </c>
      <c r="AQ39" s="5" t="s">
        <v>737</v>
      </c>
    </row>
    <row r="40" spans="2:43" x14ac:dyDescent="0.2">
      <c r="B40" s="3" t="s">
        <v>274</v>
      </c>
      <c r="C40" s="3" t="s">
        <v>275</v>
      </c>
      <c r="D40" s="5" t="s">
        <v>737</v>
      </c>
      <c r="E40" s="5" t="s">
        <v>737</v>
      </c>
      <c r="F40" s="5" t="s">
        <v>737</v>
      </c>
      <c r="G40" s="5" t="s">
        <v>737</v>
      </c>
      <c r="H40" s="5">
        <v>4.3528909956830768</v>
      </c>
      <c r="I40" s="5">
        <v>4.4372000000000001E-5</v>
      </c>
      <c r="J40" s="5" t="s">
        <v>257</v>
      </c>
      <c r="K40" s="5" t="s">
        <v>276</v>
      </c>
      <c r="L40" s="5" t="s">
        <v>737</v>
      </c>
      <c r="M40" s="5" t="s">
        <v>737</v>
      </c>
      <c r="N40" s="5" t="s">
        <v>737</v>
      </c>
      <c r="O40" s="5" t="s">
        <v>737</v>
      </c>
      <c r="P40" s="5">
        <v>3.5571754408123617</v>
      </c>
      <c r="Q40" s="5">
        <v>2.7722000000000001E-4</v>
      </c>
      <c r="R40" s="5" t="s">
        <v>221</v>
      </c>
      <c r="S40" s="5" t="s">
        <v>277</v>
      </c>
      <c r="T40" s="5">
        <v>1.7058425192303086</v>
      </c>
      <c r="U40" s="5">
        <v>1.9685999999999999E-2</v>
      </c>
      <c r="V40" s="5" t="s">
        <v>278</v>
      </c>
      <c r="W40" s="5" t="s">
        <v>279</v>
      </c>
      <c r="X40" s="5" t="s">
        <v>737</v>
      </c>
      <c r="Y40" s="5" t="s">
        <v>737</v>
      </c>
      <c r="Z40" s="5" t="s">
        <v>737</v>
      </c>
      <c r="AA40" s="5" t="s">
        <v>737</v>
      </c>
      <c r="AB40" s="5">
        <v>1.6845544817754157</v>
      </c>
      <c r="AC40" s="5">
        <v>2.0674999999999999E-2</v>
      </c>
      <c r="AD40" s="5" t="s">
        <v>280</v>
      </c>
      <c r="AE40" s="5" t="s">
        <v>281</v>
      </c>
      <c r="AF40" s="5">
        <v>1.5618216934781768</v>
      </c>
      <c r="AG40" s="5">
        <v>2.7427E-2</v>
      </c>
      <c r="AH40" s="5" t="s">
        <v>153</v>
      </c>
      <c r="AI40" s="5" t="s">
        <v>282</v>
      </c>
      <c r="AJ40" s="5">
        <v>4.0889063411678972</v>
      </c>
      <c r="AK40" s="5">
        <v>8.1488000000000003E-5</v>
      </c>
      <c r="AL40" s="5" t="s">
        <v>283</v>
      </c>
      <c r="AM40" s="5" t="s">
        <v>284</v>
      </c>
      <c r="AN40" s="5" t="s">
        <v>737</v>
      </c>
      <c r="AO40" s="5" t="s">
        <v>737</v>
      </c>
      <c r="AP40" s="5" t="s">
        <v>737</v>
      </c>
      <c r="AQ40" s="5" t="s">
        <v>737</v>
      </c>
    </row>
    <row r="41" spans="2:43" x14ac:dyDescent="0.2">
      <c r="B41" s="3" t="s">
        <v>285</v>
      </c>
      <c r="C41" s="3" t="s">
        <v>286</v>
      </c>
      <c r="D41" s="5" t="s">
        <v>737</v>
      </c>
      <c r="E41" s="5" t="s">
        <v>737</v>
      </c>
      <c r="F41" s="5" t="s">
        <v>737</v>
      </c>
      <c r="G41" s="5" t="s">
        <v>737</v>
      </c>
      <c r="H41" s="5">
        <v>3.3274588336060189</v>
      </c>
      <c r="I41" s="5">
        <v>4.7048000000000001E-4</v>
      </c>
      <c r="J41" s="5" t="s">
        <v>287</v>
      </c>
      <c r="K41" s="5" t="s">
        <v>288</v>
      </c>
      <c r="L41" s="5" t="s">
        <v>737</v>
      </c>
      <c r="M41" s="5" t="s">
        <v>737</v>
      </c>
      <c r="N41" s="5" t="s">
        <v>737</v>
      </c>
      <c r="O41" s="5" t="s">
        <v>737</v>
      </c>
      <c r="P41" s="5" t="s">
        <v>737</v>
      </c>
      <c r="Q41" s="5" t="s">
        <v>737</v>
      </c>
      <c r="R41" s="5" t="s">
        <v>737</v>
      </c>
      <c r="S41" s="5" t="s">
        <v>737</v>
      </c>
      <c r="T41" s="5" t="s">
        <v>737</v>
      </c>
      <c r="U41" s="5" t="s">
        <v>737</v>
      </c>
      <c r="V41" s="5" t="s">
        <v>737</v>
      </c>
      <c r="W41" s="5" t="s">
        <v>737</v>
      </c>
      <c r="X41" s="5" t="s">
        <v>737</v>
      </c>
      <c r="Y41" s="5" t="s">
        <v>737</v>
      </c>
      <c r="Z41" s="5" t="s">
        <v>737</v>
      </c>
      <c r="AA41" s="5" t="s">
        <v>737</v>
      </c>
      <c r="AB41" s="5" t="s">
        <v>737</v>
      </c>
      <c r="AC41" s="5" t="s">
        <v>737</v>
      </c>
      <c r="AD41" s="5" t="s">
        <v>737</v>
      </c>
      <c r="AE41" s="5" t="s">
        <v>737</v>
      </c>
      <c r="AF41" s="5" t="s">
        <v>737</v>
      </c>
      <c r="AG41" s="5" t="s">
        <v>737</v>
      </c>
      <c r="AH41" s="5" t="s">
        <v>737</v>
      </c>
      <c r="AI41" s="5" t="s">
        <v>737</v>
      </c>
      <c r="AJ41" s="5" t="s">
        <v>737</v>
      </c>
      <c r="AK41" s="5" t="s">
        <v>737</v>
      </c>
      <c r="AL41" s="5" t="s">
        <v>737</v>
      </c>
      <c r="AM41" s="5" t="s">
        <v>737</v>
      </c>
      <c r="AN41" s="5" t="s">
        <v>737</v>
      </c>
      <c r="AO41" s="5" t="s">
        <v>737</v>
      </c>
      <c r="AP41" s="5" t="s">
        <v>737</v>
      </c>
      <c r="AQ41" s="5" t="s">
        <v>737</v>
      </c>
    </row>
    <row r="42" spans="2:43" x14ac:dyDescent="0.2">
      <c r="B42" s="3" t="s">
        <v>289</v>
      </c>
      <c r="C42" s="3" t="s">
        <v>290</v>
      </c>
      <c r="D42" s="5" t="s">
        <v>737</v>
      </c>
      <c r="E42" s="5" t="s">
        <v>737</v>
      </c>
      <c r="F42" s="5" t="s">
        <v>737</v>
      </c>
      <c r="G42" s="5" t="s">
        <v>737</v>
      </c>
      <c r="H42" s="5">
        <v>3.1310970599714532</v>
      </c>
      <c r="I42" s="5">
        <v>7.3943999999999995E-4</v>
      </c>
      <c r="J42" s="5" t="s">
        <v>287</v>
      </c>
      <c r="K42" s="5" t="s">
        <v>291</v>
      </c>
      <c r="L42" s="5" t="s">
        <v>737</v>
      </c>
      <c r="M42" s="5" t="s">
        <v>737</v>
      </c>
      <c r="N42" s="5" t="s">
        <v>737</v>
      </c>
      <c r="O42" s="5" t="s">
        <v>737</v>
      </c>
      <c r="P42" s="5">
        <v>1.4787442018186772</v>
      </c>
      <c r="Q42" s="5">
        <v>3.3209000000000002E-2</v>
      </c>
      <c r="R42" s="5" t="s">
        <v>268</v>
      </c>
      <c r="S42" s="5" t="s">
        <v>292</v>
      </c>
      <c r="T42" s="5">
        <v>1.5463606453796457</v>
      </c>
      <c r="U42" s="5">
        <v>2.8420999999999998E-2</v>
      </c>
      <c r="V42" s="5" t="s">
        <v>261</v>
      </c>
      <c r="W42" s="5" t="s">
        <v>293</v>
      </c>
      <c r="X42" s="5" t="s">
        <v>737</v>
      </c>
      <c r="Y42" s="5" t="s">
        <v>737</v>
      </c>
      <c r="Z42" s="5" t="s">
        <v>737</v>
      </c>
      <c r="AA42" s="5" t="s">
        <v>737</v>
      </c>
      <c r="AB42" s="5" t="s">
        <v>737</v>
      </c>
      <c r="AC42" s="5" t="s">
        <v>737</v>
      </c>
      <c r="AD42" s="5" t="s">
        <v>737</v>
      </c>
      <c r="AE42" s="5" t="s">
        <v>737</v>
      </c>
      <c r="AF42" s="5">
        <v>4.7203102469663811</v>
      </c>
      <c r="AG42" s="5">
        <v>1.9040999999999999E-5</v>
      </c>
      <c r="AH42" s="5" t="s">
        <v>294</v>
      </c>
      <c r="AI42" s="5" t="s">
        <v>295</v>
      </c>
      <c r="AJ42" s="5" t="s">
        <v>737</v>
      </c>
      <c r="AK42" s="5" t="s">
        <v>737</v>
      </c>
      <c r="AL42" s="5" t="s">
        <v>737</v>
      </c>
      <c r="AM42" s="5" t="s">
        <v>737</v>
      </c>
      <c r="AN42" s="5">
        <v>3.3559357938568213</v>
      </c>
      <c r="AO42" s="5">
        <v>4.4062000000000002E-4</v>
      </c>
      <c r="AP42" s="5" t="s">
        <v>296</v>
      </c>
      <c r="AQ42" s="5" t="s">
        <v>297</v>
      </c>
    </row>
    <row r="43" spans="2:43" x14ac:dyDescent="0.2">
      <c r="B43" s="3" t="s">
        <v>298</v>
      </c>
      <c r="C43" s="3" t="s">
        <v>299</v>
      </c>
      <c r="D43" s="5" t="s">
        <v>737</v>
      </c>
      <c r="E43" s="5" t="s">
        <v>737</v>
      </c>
      <c r="F43" s="5" t="s">
        <v>737</v>
      </c>
      <c r="G43" s="5" t="s">
        <v>737</v>
      </c>
      <c r="H43" s="5">
        <v>3.0530174728182011</v>
      </c>
      <c r="I43" s="5">
        <v>8.8508E-4</v>
      </c>
      <c r="J43" s="5" t="s">
        <v>300</v>
      </c>
      <c r="K43" s="5" t="s">
        <v>301</v>
      </c>
      <c r="L43" s="5" t="s">
        <v>737</v>
      </c>
      <c r="M43" s="5" t="s">
        <v>737</v>
      </c>
      <c r="N43" s="5" t="s">
        <v>737</v>
      </c>
      <c r="O43" s="5" t="s">
        <v>737</v>
      </c>
      <c r="P43" s="5">
        <v>9.8846558041285597</v>
      </c>
      <c r="Q43" s="5">
        <v>1.3042E-10</v>
      </c>
      <c r="R43" s="5" t="s">
        <v>302</v>
      </c>
      <c r="S43" s="5" t="s">
        <v>303</v>
      </c>
      <c r="T43" s="5">
        <v>2.2641457080675251</v>
      </c>
      <c r="U43" s="5">
        <v>5.4431999999999996E-3</v>
      </c>
      <c r="V43" s="5" t="s">
        <v>304</v>
      </c>
      <c r="W43" s="5" t="s">
        <v>305</v>
      </c>
      <c r="X43" s="5" t="s">
        <v>737</v>
      </c>
      <c r="Y43" s="5" t="s">
        <v>737</v>
      </c>
      <c r="Z43" s="5" t="s">
        <v>737</v>
      </c>
      <c r="AA43" s="5" t="s">
        <v>737</v>
      </c>
      <c r="AB43" s="5" t="s">
        <v>737</v>
      </c>
      <c r="AC43" s="5" t="s">
        <v>737</v>
      </c>
      <c r="AD43" s="5" t="s">
        <v>737</v>
      </c>
      <c r="AE43" s="5" t="s">
        <v>737</v>
      </c>
      <c r="AF43" s="5">
        <v>3.3212722631891767</v>
      </c>
      <c r="AG43" s="5">
        <v>4.7722999999999998E-4</v>
      </c>
      <c r="AH43" s="5" t="s">
        <v>131</v>
      </c>
      <c r="AI43" s="5" t="s">
        <v>306</v>
      </c>
      <c r="AJ43" s="5" t="s">
        <v>737</v>
      </c>
      <c r="AK43" s="5" t="s">
        <v>737</v>
      </c>
      <c r="AL43" s="5" t="s">
        <v>737</v>
      </c>
      <c r="AM43" s="5" t="s">
        <v>737</v>
      </c>
      <c r="AN43" s="5">
        <v>10.944965876325385</v>
      </c>
      <c r="AO43" s="5">
        <v>1.1351E-11</v>
      </c>
      <c r="AP43" s="5" t="s">
        <v>307</v>
      </c>
      <c r="AQ43" s="5" t="s">
        <v>308</v>
      </c>
    </row>
    <row r="44" spans="2:43" x14ac:dyDescent="0.2">
      <c r="B44" s="3" t="s">
        <v>309</v>
      </c>
      <c r="C44" s="3" t="s">
        <v>310</v>
      </c>
      <c r="D44" s="5" t="s">
        <v>737</v>
      </c>
      <c r="E44" s="5" t="s">
        <v>737</v>
      </c>
      <c r="F44" s="5" t="s">
        <v>737</v>
      </c>
      <c r="G44" s="5" t="s">
        <v>737</v>
      </c>
      <c r="H44" s="5">
        <v>2.7975661775107672</v>
      </c>
      <c r="I44" s="5">
        <v>1.5938E-3</v>
      </c>
      <c r="J44" s="5" t="s">
        <v>287</v>
      </c>
      <c r="K44" s="5" t="s">
        <v>311</v>
      </c>
      <c r="L44" s="5" t="s">
        <v>737</v>
      </c>
      <c r="M44" s="5" t="s">
        <v>737</v>
      </c>
      <c r="N44" s="5" t="s">
        <v>737</v>
      </c>
      <c r="O44" s="5" t="s">
        <v>737</v>
      </c>
      <c r="P44" s="5" t="s">
        <v>737</v>
      </c>
      <c r="Q44" s="5" t="s">
        <v>737</v>
      </c>
      <c r="R44" s="5" t="s">
        <v>737</v>
      </c>
      <c r="S44" s="5" t="s">
        <v>737</v>
      </c>
      <c r="T44" s="5">
        <v>1.3124621211257539</v>
      </c>
      <c r="U44" s="5">
        <v>4.8701000000000001E-2</v>
      </c>
      <c r="V44" s="5" t="s">
        <v>261</v>
      </c>
      <c r="W44" s="5" t="s">
        <v>312</v>
      </c>
      <c r="X44" s="5" t="s">
        <v>737</v>
      </c>
      <c r="Y44" s="5" t="s">
        <v>737</v>
      </c>
      <c r="Z44" s="5" t="s">
        <v>737</v>
      </c>
      <c r="AA44" s="5" t="s">
        <v>737</v>
      </c>
      <c r="AB44" s="5" t="s">
        <v>737</v>
      </c>
      <c r="AC44" s="5" t="s">
        <v>737</v>
      </c>
      <c r="AD44" s="5" t="s">
        <v>737</v>
      </c>
      <c r="AE44" s="5" t="s">
        <v>737</v>
      </c>
      <c r="AF44" s="5">
        <v>2.1715527923008087</v>
      </c>
      <c r="AG44" s="5">
        <v>6.7367E-3</v>
      </c>
      <c r="AH44" s="5" t="s">
        <v>153</v>
      </c>
      <c r="AI44" s="5" t="s">
        <v>313</v>
      </c>
      <c r="AJ44" s="5" t="s">
        <v>737</v>
      </c>
      <c r="AK44" s="5" t="s">
        <v>737</v>
      </c>
      <c r="AL44" s="5" t="s">
        <v>737</v>
      </c>
      <c r="AM44" s="5" t="s">
        <v>737</v>
      </c>
      <c r="AN44" s="5" t="s">
        <v>737</v>
      </c>
      <c r="AO44" s="5" t="s">
        <v>737</v>
      </c>
      <c r="AP44" s="5" t="s">
        <v>737</v>
      </c>
      <c r="AQ44" s="5" t="s">
        <v>737</v>
      </c>
    </row>
    <row r="45" spans="2:43" x14ac:dyDescent="0.2">
      <c r="B45" s="3" t="s">
        <v>314</v>
      </c>
      <c r="C45" s="3" t="s">
        <v>315</v>
      </c>
      <c r="D45" s="5" t="s">
        <v>737</v>
      </c>
      <c r="E45" s="5" t="s">
        <v>737</v>
      </c>
      <c r="F45" s="5" t="s">
        <v>737</v>
      </c>
      <c r="G45" s="5" t="s">
        <v>737</v>
      </c>
      <c r="H45" s="5">
        <v>2.7975661775107672</v>
      </c>
      <c r="I45" s="5">
        <v>1.5938E-3</v>
      </c>
      <c r="J45" s="5" t="s">
        <v>287</v>
      </c>
      <c r="K45" s="5" t="s">
        <v>311</v>
      </c>
      <c r="L45" s="5" t="s">
        <v>737</v>
      </c>
      <c r="M45" s="5" t="s">
        <v>737</v>
      </c>
      <c r="N45" s="5" t="s">
        <v>737</v>
      </c>
      <c r="O45" s="5" t="s">
        <v>737</v>
      </c>
      <c r="P45" s="5" t="s">
        <v>737</v>
      </c>
      <c r="Q45" s="5" t="s">
        <v>737</v>
      </c>
      <c r="R45" s="5" t="s">
        <v>737</v>
      </c>
      <c r="S45" s="5" t="s">
        <v>737</v>
      </c>
      <c r="T45" s="5">
        <v>1.3124621211257539</v>
      </c>
      <c r="U45" s="5">
        <v>4.8701000000000001E-2</v>
      </c>
      <c r="V45" s="5" t="s">
        <v>261</v>
      </c>
      <c r="W45" s="5" t="s">
        <v>312</v>
      </c>
      <c r="X45" s="5" t="s">
        <v>737</v>
      </c>
      <c r="Y45" s="5" t="s">
        <v>737</v>
      </c>
      <c r="Z45" s="5" t="s">
        <v>737</v>
      </c>
      <c r="AA45" s="5" t="s">
        <v>737</v>
      </c>
      <c r="AB45" s="5" t="s">
        <v>737</v>
      </c>
      <c r="AC45" s="5" t="s">
        <v>737</v>
      </c>
      <c r="AD45" s="5" t="s">
        <v>737</v>
      </c>
      <c r="AE45" s="5" t="s">
        <v>737</v>
      </c>
      <c r="AF45" s="5">
        <v>2.1715527923008087</v>
      </c>
      <c r="AG45" s="5">
        <v>6.7367E-3</v>
      </c>
      <c r="AH45" s="5" t="s">
        <v>153</v>
      </c>
      <c r="AI45" s="5" t="s">
        <v>313</v>
      </c>
      <c r="AJ45" s="5" t="s">
        <v>737</v>
      </c>
      <c r="AK45" s="5" t="s">
        <v>737</v>
      </c>
      <c r="AL45" s="5" t="s">
        <v>737</v>
      </c>
      <c r="AM45" s="5" t="s">
        <v>737</v>
      </c>
      <c r="AN45" s="5" t="s">
        <v>737</v>
      </c>
      <c r="AO45" s="5" t="s">
        <v>737</v>
      </c>
      <c r="AP45" s="5" t="s">
        <v>737</v>
      </c>
      <c r="AQ45" s="5" t="s">
        <v>737</v>
      </c>
    </row>
    <row r="46" spans="2:43" x14ac:dyDescent="0.2">
      <c r="B46" s="3" t="s">
        <v>316</v>
      </c>
      <c r="C46" s="3" t="s">
        <v>317</v>
      </c>
      <c r="D46" s="5" t="s">
        <v>737</v>
      </c>
      <c r="E46" s="5" t="s">
        <v>737</v>
      </c>
      <c r="F46" s="5" t="s">
        <v>737</v>
      </c>
      <c r="G46" s="5" t="s">
        <v>737</v>
      </c>
      <c r="H46" s="5">
        <v>2.7125341946567714</v>
      </c>
      <c r="I46" s="5">
        <v>1.9384999999999999E-3</v>
      </c>
      <c r="J46" s="5" t="s">
        <v>318</v>
      </c>
      <c r="K46" s="5" t="s">
        <v>319</v>
      </c>
      <c r="L46" s="5" t="s">
        <v>737</v>
      </c>
      <c r="M46" s="5" t="s">
        <v>737</v>
      </c>
      <c r="N46" s="5" t="s">
        <v>737</v>
      </c>
      <c r="O46" s="5" t="s">
        <v>737</v>
      </c>
      <c r="P46" s="5">
        <v>9.6266098003725311</v>
      </c>
      <c r="Q46" s="5">
        <v>2.3626000000000002E-10</v>
      </c>
      <c r="R46" s="5" t="s">
        <v>320</v>
      </c>
      <c r="S46" s="5" t="s">
        <v>321</v>
      </c>
      <c r="T46" s="5">
        <v>1.8884350645455017</v>
      </c>
      <c r="U46" s="5">
        <v>1.2929E-2</v>
      </c>
      <c r="V46" s="5" t="s">
        <v>322</v>
      </c>
      <c r="W46" s="5" t="s">
        <v>323</v>
      </c>
      <c r="X46" s="5" t="s">
        <v>737</v>
      </c>
      <c r="Y46" s="5" t="s">
        <v>737</v>
      </c>
      <c r="Z46" s="5" t="s">
        <v>737</v>
      </c>
      <c r="AA46" s="5" t="s">
        <v>737</v>
      </c>
      <c r="AB46" s="5" t="s">
        <v>737</v>
      </c>
      <c r="AC46" s="5" t="s">
        <v>737</v>
      </c>
      <c r="AD46" s="5" t="s">
        <v>737</v>
      </c>
      <c r="AE46" s="5" t="s">
        <v>737</v>
      </c>
      <c r="AF46" s="5">
        <v>2.8860232417101535</v>
      </c>
      <c r="AG46" s="5">
        <v>1.3001E-3</v>
      </c>
      <c r="AH46" s="5" t="s">
        <v>324</v>
      </c>
      <c r="AI46" s="5" t="s">
        <v>325</v>
      </c>
      <c r="AJ46" s="5" t="s">
        <v>737</v>
      </c>
      <c r="AK46" s="5" t="s">
        <v>737</v>
      </c>
      <c r="AL46" s="5" t="s">
        <v>737</v>
      </c>
      <c r="AM46" s="5" t="s">
        <v>737</v>
      </c>
      <c r="AN46" s="5">
        <v>9.1230147372335129</v>
      </c>
      <c r="AO46" s="5">
        <v>7.5333000000000002E-10</v>
      </c>
      <c r="AP46" s="5" t="s">
        <v>307</v>
      </c>
      <c r="AQ46" s="5" t="s">
        <v>308</v>
      </c>
    </row>
    <row r="47" spans="2:43" x14ac:dyDescent="0.2">
      <c r="B47" s="3" t="s">
        <v>326</v>
      </c>
      <c r="C47" s="3" t="s">
        <v>327</v>
      </c>
      <c r="D47" s="5" t="s">
        <v>737</v>
      </c>
      <c r="E47" s="5" t="s">
        <v>737</v>
      </c>
      <c r="F47" s="5" t="s">
        <v>737</v>
      </c>
      <c r="G47" s="5" t="s">
        <v>737</v>
      </c>
      <c r="H47" s="5">
        <v>2.4011001129361169</v>
      </c>
      <c r="I47" s="5">
        <v>3.9709999999999997E-3</v>
      </c>
      <c r="J47" s="5" t="s">
        <v>230</v>
      </c>
      <c r="K47" s="5" t="s">
        <v>328</v>
      </c>
      <c r="L47" s="5">
        <v>2.1346354083847419</v>
      </c>
      <c r="M47" s="5">
        <v>7.3343999999999996E-3</v>
      </c>
      <c r="N47" s="5" t="s">
        <v>195</v>
      </c>
      <c r="O47" s="5" t="s">
        <v>329</v>
      </c>
      <c r="P47" s="5" t="s">
        <v>737</v>
      </c>
      <c r="Q47" s="5" t="s">
        <v>737</v>
      </c>
      <c r="R47" s="5" t="s">
        <v>737</v>
      </c>
      <c r="S47" s="5" t="s">
        <v>737</v>
      </c>
      <c r="T47" s="5">
        <v>2.3263893693051054</v>
      </c>
      <c r="U47" s="5">
        <v>4.7163999999999999E-3</v>
      </c>
      <c r="V47" s="5" t="s">
        <v>143</v>
      </c>
      <c r="W47" s="5" t="s">
        <v>330</v>
      </c>
      <c r="X47" s="5" t="s">
        <v>737</v>
      </c>
      <c r="Y47" s="5" t="s">
        <v>737</v>
      </c>
      <c r="Z47" s="5" t="s">
        <v>737</v>
      </c>
      <c r="AA47" s="5" t="s">
        <v>737</v>
      </c>
      <c r="AB47" s="5" t="s">
        <v>737</v>
      </c>
      <c r="AC47" s="5" t="s">
        <v>737</v>
      </c>
      <c r="AD47" s="5" t="s">
        <v>737</v>
      </c>
      <c r="AE47" s="5" t="s">
        <v>737</v>
      </c>
      <c r="AF47" s="5" t="s">
        <v>737</v>
      </c>
      <c r="AG47" s="5" t="s">
        <v>737</v>
      </c>
      <c r="AH47" s="5" t="s">
        <v>737</v>
      </c>
      <c r="AI47" s="5" t="s">
        <v>737</v>
      </c>
      <c r="AJ47" s="5" t="s">
        <v>737</v>
      </c>
      <c r="AK47" s="5" t="s">
        <v>737</v>
      </c>
      <c r="AL47" s="5" t="s">
        <v>737</v>
      </c>
      <c r="AM47" s="5" t="s">
        <v>737</v>
      </c>
      <c r="AN47" s="5" t="s">
        <v>737</v>
      </c>
      <c r="AO47" s="5" t="s">
        <v>737</v>
      </c>
      <c r="AP47" s="5" t="s">
        <v>737</v>
      </c>
      <c r="AQ47" s="5" t="s">
        <v>737</v>
      </c>
    </row>
    <row r="48" spans="2:43" x14ac:dyDescent="0.2">
      <c r="B48" s="3" t="s">
        <v>331</v>
      </c>
      <c r="C48" s="3" t="s">
        <v>332</v>
      </c>
      <c r="D48" s="5" t="s">
        <v>737</v>
      </c>
      <c r="E48" s="5" t="s">
        <v>737</v>
      </c>
      <c r="F48" s="5" t="s">
        <v>737</v>
      </c>
      <c r="G48" s="5" t="s">
        <v>737</v>
      </c>
      <c r="H48" s="5">
        <v>2.4011001129361169</v>
      </c>
      <c r="I48" s="5">
        <v>3.9709999999999997E-3</v>
      </c>
      <c r="J48" s="5" t="s">
        <v>287</v>
      </c>
      <c r="K48" s="5" t="s">
        <v>288</v>
      </c>
      <c r="L48" s="5" t="s">
        <v>737</v>
      </c>
      <c r="M48" s="5" t="s">
        <v>737</v>
      </c>
      <c r="N48" s="5" t="s">
        <v>737</v>
      </c>
      <c r="O48" s="5" t="s">
        <v>737</v>
      </c>
      <c r="P48" s="5" t="s">
        <v>737</v>
      </c>
      <c r="Q48" s="5" t="s">
        <v>737</v>
      </c>
      <c r="R48" s="5" t="s">
        <v>737</v>
      </c>
      <c r="S48" s="5" t="s">
        <v>737</v>
      </c>
      <c r="T48" s="5" t="s">
        <v>737</v>
      </c>
      <c r="U48" s="5" t="s">
        <v>737</v>
      </c>
      <c r="V48" s="5" t="s">
        <v>737</v>
      </c>
      <c r="W48" s="5" t="s">
        <v>737</v>
      </c>
      <c r="X48" s="5" t="s">
        <v>737</v>
      </c>
      <c r="Y48" s="5" t="s">
        <v>737</v>
      </c>
      <c r="Z48" s="5" t="s">
        <v>737</v>
      </c>
      <c r="AA48" s="5" t="s">
        <v>737</v>
      </c>
      <c r="AB48" s="5" t="s">
        <v>737</v>
      </c>
      <c r="AC48" s="5" t="s">
        <v>737</v>
      </c>
      <c r="AD48" s="5" t="s">
        <v>737</v>
      </c>
      <c r="AE48" s="5" t="s">
        <v>737</v>
      </c>
      <c r="AF48" s="5" t="s">
        <v>737</v>
      </c>
      <c r="AG48" s="5" t="s">
        <v>737</v>
      </c>
      <c r="AH48" s="5" t="s">
        <v>737</v>
      </c>
      <c r="AI48" s="5" t="s">
        <v>737</v>
      </c>
      <c r="AJ48" s="5" t="s">
        <v>737</v>
      </c>
      <c r="AK48" s="5" t="s">
        <v>737</v>
      </c>
      <c r="AL48" s="5" t="s">
        <v>737</v>
      </c>
      <c r="AM48" s="5" t="s">
        <v>737</v>
      </c>
      <c r="AN48" s="5" t="s">
        <v>737</v>
      </c>
      <c r="AO48" s="5" t="s">
        <v>737</v>
      </c>
      <c r="AP48" s="5" t="s">
        <v>737</v>
      </c>
      <c r="AQ48" s="5" t="s">
        <v>737</v>
      </c>
    </row>
    <row r="49" spans="2:43" x14ac:dyDescent="0.2">
      <c r="B49" s="3" t="s">
        <v>333</v>
      </c>
      <c r="C49" s="3" t="s">
        <v>334</v>
      </c>
      <c r="D49" s="5" t="s">
        <v>737</v>
      </c>
      <c r="E49" s="5" t="s">
        <v>737</v>
      </c>
      <c r="F49" s="5" t="s">
        <v>737</v>
      </c>
      <c r="G49" s="5" t="s">
        <v>737</v>
      </c>
      <c r="H49" s="5">
        <v>2.2674052244447211</v>
      </c>
      <c r="I49" s="5">
        <v>5.4025000000000002E-3</v>
      </c>
      <c r="J49" s="5" t="s">
        <v>335</v>
      </c>
      <c r="K49" s="5" t="s">
        <v>336</v>
      </c>
      <c r="L49" s="5">
        <v>2.6172267544132977</v>
      </c>
      <c r="M49" s="5">
        <v>2.4142E-3</v>
      </c>
      <c r="N49" s="5" t="s">
        <v>337</v>
      </c>
      <c r="O49" s="5" t="s">
        <v>336</v>
      </c>
      <c r="P49" s="5">
        <v>2.8938091027365846</v>
      </c>
      <c r="Q49" s="5">
        <v>1.2769999999999999E-3</v>
      </c>
      <c r="R49" s="5" t="s">
        <v>338</v>
      </c>
      <c r="S49" s="5" t="s">
        <v>339</v>
      </c>
      <c r="T49" s="5">
        <v>3.1255935670572739</v>
      </c>
      <c r="U49" s="5">
        <v>7.4887E-4</v>
      </c>
      <c r="V49" s="5" t="s">
        <v>278</v>
      </c>
      <c r="W49" s="5" t="s">
        <v>340</v>
      </c>
      <c r="X49" s="5" t="s">
        <v>737</v>
      </c>
      <c r="Y49" s="5" t="s">
        <v>737</v>
      </c>
      <c r="Z49" s="5" t="s">
        <v>737</v>
      </c>
      <c r="AA49" s="5" t="s">
        <v>737</v>
      </c>
      <c r="AB49" s="5">
        <v>1.7037078490051385</v>
      </c>
      <c r="AC49" s="5">
        <v>1.9782999999999999E-2</v>
      </c>
      <c r="AD49" s="5" t="s">
        <v>270</v>
      </c>
      <c r="AE49" s="5" t="s">
        <v>336</v>
      </c>
      <c r="AF49" s="5">
        <v>6.7441729172967655</v>
      </c>
      <c r="AG49" s="5">
        <v>1.8022999999999999E-7</v>
      </c>
      <c r="AH49" s="5" t="s">
        <v>341</v>
      </c>
      <c r="AI49" s="5" t="s">
        <v>342</v>
      </c>
      <c r="AJ49" s="5">
        <v>3.2845398640431531</v>
      </c>
      <c r="AK49" s="5">
        <v>5.1935000000000002E-4</v>
      </c>
      <c r="AL49" s="5" t="s">
        <v>343</v>
      </c>
      <c r="AM49" s="5" t="s">
        <v>344</v>
      </c>
      <c r="AN49" s="5">
        <v>5.1196151994096972</v>
      </c>
      <c r="AO49" s="5">
        <v>7.5924999999999997E-6</v>
      </c>
      <c r="AP49" s="5" t="s">
        <v>345</v>
      </c>
      <c r="AQ49" s="5" t="s">
        <v>346</v>
      </c>
    </row>
    <row r="50" spans="2:43" x14ac:dyDescent="0.2">
      <c r="B50" s="3" t="s">
        <v>347</v>
      </c>
      <c r="C50" s="3" t="s">
        <v>348</v>
      </c>
      <c r="D50" s="5" t="s">
        <v>737</v>
      </c>
      <c r="E50" s="5" t="s">
        <v>737</v>
      </c>
      <c r="F50" s="5" t="s">
        <v>737</v>
      </c>
      <c r="G50" s="5" t="s">
        <v>737</v>
      </c>
      <c r="H50" s="5">
        <v>2.2143641308292303</v>
      </c>
      <c r="I50" s="5">
        <v>6.1043E-3</v>
      </c>
      <c r="J50" s="5" t="s">
        <v>257</v>
      </c>
      <c r="K50" s="5" t="s">
        <v>276</v>
      </c>
      <c r="L50" s="5" t="s">
        <v>737</v>
      </c>
      <c r="M50" s="5" t="s">
        <v>737</v>
      </c>
      <c r="N50" s="5" t="s">
        <v>737</v>
      </c>
      <c r="O50" s="5" t="s">
        <v>737</v>
      </c>
      <c r="P50" s="5">
        <v>1.541422578758211</v>
      </c>
      <c r="Q50" s="5">
        <v>2.8746000000000001E-2</v>
      </c>
      <c r="R50" s="5" t="s">
        <v>349</v>
      </c>
      <c r="S50" s="5" t="s">
        <v>350</v>
      </c>
      <c r="T50" s="5" t="s">
        <v>737</v>
      </c>
      <c r="U50" s="5" t="s">
        <v>737</v>
      </c>
      <c r="V50" s="5" t="s">
        <v>737</v>
      </c>
      <c r="W50" s="5" t="s">
        <v>737</v>
      </c>
      <c r="X50" s="5" t="s">
        <v>737</v>
      </c>
      <c r="Y50" s="5" t="s">
        <v>737</v>
      </c>
      <c r="Z50" s="5" t="s">
        <v>737</v>
      </c>
      <c r="AA50" s="5" t="s">
        <v>737</v>
      </c>
      <c r="AB50" s="5" t="s">
        <v>737</v>
      </c>
      <c r="AC50" s="5" t="s">
        <v>737</v>
      </c>
      <c r="AD50" s="5" t="s">
        <v>737</v>
      </c>
      <c r="AE50" s="5" t="s">
        <v>737</v>
      </c>
      <c r="AF50" s="5" t="s">
        <v>737</v>
      </c>
      <c r="AG50" s="5" t="s">
        <v>737</v>
      </c>
      <c r="AH50" s="5" t="s">
        <v>737</v>
      </c>
      <c r="AI50" s="5" t="s">
        <v>737</v>
      </c>
      <c r="AJ50" s="5">
        <v>2.5590909179347823</v>
      </c>
      <c r="AK50" s="5">
        <v>2.7599999999999999E-3</v>
      </c>
      <c r="AL50" s="5" t="s">
        <v>283</v>
      </c>
      <c r="AM50" s="5" t="s">
        <v>284</v>
      </c>
      <c r="AN50" s="5" t="s">
        <v>737</v>
      </c>
      <c r="AO50" s="5" t="s">
        <v>737</v>
      </c>
      <c r="AP50" s="5" t="s">
        <v>737</v>
      </c>
      <c r="AQ50" s="5" t="s">
        <v>737</v>
      </c>
    </row>
    <row r="51" spans="2:43" x14ac:dyDescent="0.2">
      <c r="B51" s="3" t="s">
        <v>351</v>
      </c>
      <c r="C51" s="3" t="s">
        <v>352</v>
      </c>
      <c r="D51" s="5" t="s">
        <v>737</v>
      </c>
      <c r="E51" s="5" t="s">
        <v>737</v>
      </c>
      <c r="F51" s="5" t="s">
        <v>737</v>
      </c>
      <c r="G51" s="5" t="s">
        <v>737</v>
      </c>
      <c r="H51" s="5">
        <v>2.0137479390013984</v>
      </c>
      <c r="I51" s="5">
        <v>9.6883999999999998E-3</v>
      </c>
      <c r="J51" s="5" t="s">
        <v>335</v>
      </c>
      <c r="K51" s="5" t="s">
        <v>336</v>
      </c>
      <c r="L51" s="5">
        <v>2.3535178529601946</v>
      </c>
      <c r="M51" s="5">
        <v>4.4308000000000004E-3</v>
      </c>
      <c r="N51" s="5" t="s">
        <v>337</v>
      </c>
      <c r="O51" s="5" t="s">
        <v>336</v>
      </c>
      <c r="P51" s="5">
        <v>2.4655042971644607</v>
      </c>
      <c r="Q51" s="5">
        <v>3.4237E-3</v>
      </c>
      <c r="R51" s="5" t="s">
        <v>338</v>
      </c>
      <c r="S51" s="5" t="s">
        <v>339</v>
      </c>
      <c r="T51" s="5">
        <v>2.7556733897693642</v>
      </c>
      <c r="U51" s="5">
        <v>1.7551999999999999E-3</v>
      </c>
      <c r="V51" s="5" t="s">
        <v>278</v>
      </c>
      <c r="W51" s="5" t="s">
        <v>340</v>
      </c>
      <c r="X51" s="5" t="s">
        <v>737</v>
      </c>
      <c r="Y51" s="5" t="s">
        <v>737</v>
      </c>
      <c r="Z51" s="5" t="s">
        <v>737</v>
      </c>
      <c r="AA51" s="5" t="s">
        <v>737</v>
      </c>
      <c r="AB51" s="5">
        <v>1.6381966410743125</v>
      </c>
      <c r="AC51" s="5">
        <v>2.3004E-2</v>
      </c>
      <c r="AD51" s="5" t="s">
        <v>270</v>
      </c>
      <c r="AE51" s="5" t="s">
        <v>336</v>
      </c>
      <c r="AF51" s="5">
        <v>6.0663659474425904</v>
      </c>
      <c r="AG51" s="5">
        <v>8.5829000000000004E-7</v>
      </c>
      <c r="AH51" s="5" t="s">
        <v>341</v>
      </c>
      <c r="AI51" s="5" t="s">
        <v>342</v>
      </c>
      <c r="AJ51" s="5">
        <v>3.2682662256172663</v>
      </c>
      <c r="AK51" s="5">
        <v>5.3918E-4</v>
      </c>
      <c r="AL51" s="5" t="s">
        <v>343</v>
      </c>
      <c r="AM51" s="5" t="s">
        <v>344</v>
      </c>
      <c r="AN51" s="5">
        <v>4.5261628159669316</v>
      </c>
      <c r="AO51" s="5">
        <v>2.9774E-5</v>
      </c>
      <c r="AP51" s="5" t="s">
        <v>345</v>
      </c>
      <c r="AQ51" s="5" t="s">
        <v>346</v>
      </c>
    </row>
    <row r="52" spans="2:43" x14ac:dyDescent="0.2">
      <c r="B52" s="3" t="s">
        <v>353</v>
      </c>
      <c r="C52" s="3" t="s">
        <v>354</v>
      </c>
      <c r="D52" s="5" t="s">
        <v>737</v>
      </c>
      <c r="E52" s="5" t="s">
        <v>737</v>
      </c>
      <c r="F52" s="5" t="s">
        <v>737</v>
      </c>
      <c r="G52" s="5" t="s">
        <v>737</v>
      </c>
      <c r="H52" s="5">
        <v>1.9458467596543063</v>
      </c>
      <c r="I52" s="5">
        <v>1.1328E-2</v>
      </c>
      <c r="J52" s="5" t="s">
        <v>335</v>
      </c>
      <c r="K52" s="5" t="s">
        <v>336</v>
      </c>
      <c r="L52" s="5">
        <v>2.2911373810723874</v>
      </c>
      <c r="M52" s="5">
        <v>5.1152000000000003E-3</v>
      </c>
      <c r="N52" s="5" t="s">
        <v>337</v>
      </c>
      <c r="O52" s="5" t="s">
        <v>336</v>
      </c>
      <c r="P52" s="5">
        <v>2.3440168581234624</v>
      </c>
      <c r="Q52" s="5">
        <v>4.5288000000000004E-3</v>
      </c>
      <c r="R52" s="5" t="s">
        <v>338</v>
      </c>
      <c r="S52" s="5" t="s">
        <v>339</v>
      </c>
      <c r="T52" s="5">
        <v>2.6637004042365824</v>
      </c>
      <c r="U52" s="5">
        <v>2.1692E-3</v>
      </c>
      <c r="V52" s="5" t="s">
        <v>278</v>
      </c>
      <c r="W52" s="5" t="s">
        <v>340</v>
      </c>
      <c r="X52" s="5" t="s">
        <v>737</v>
      </c>
      <c r="Y52" s="5" t="s">
        <v>737</v>
      </c>
      <c r="Z52" s="5" t="s">
        <v>737</v>
      </c>
      <c r="AA52" s="5" t="s">
        <v>737</v>
      </c>
      <c r="AB52" s="5">
        <v>1.5814998407158989</v>
      </c>
      <c r="AC52" s="5">
        <v>2.6211999999999999E-2</v>
      </c>
      <c r="AD52" s="5" t="s">
        <v>270</v>
      </c>
      <c r="AE52" s="5" t="s">
        <v>336</v>
      </c>
      <c r="AF52" s="5">
        <v>7.1726824317479387</v>
      </c>
      <c r="AG52" s="5">
        <v>6.7191999999999997E-8</v>
      </c>
      <c r="AH52" s="5" t="s">
        <v>355</v>
      </c>
      <c r="AI52" s="5" t="s">
        <v>356</v>
      </c>
      <c r="AJ52" s="5">
        <v>3.2338177471250318</v>
      </c>
      <c r="AK52" s="5">
        <v>5.8368999999999999E-4</v>
      </c>
      <c r="AL52" s="5" t="s">
        <v>343</v>
      </c>
      <c r="AM52" s="5" t="s">
        <v>344</v>
      </c>
      <c r="AN52" s="5">
        <v>4.3612013560566254</v>
      </c>
      <c r="AO52" s="5">
        <v>4.3531E-5</v>
      </c>
      <c r="AP52" s="5" t="s">
        <v>345</v>
      </c>
      <c r="AQ52" s="5" t="s">
        <v>346</v>
      </c>
    </row>
    <row r="53" spans="2:43" x14ac:dyDescent="0.2">
      <c r="B53" s="3" t="s">
        <v>357</v>
      </c>
      <c r="C53" s="3" t="s">
        <v>358</v>
      </c>
      <c r="D53" s="5" t="s">
        <v>737</v>
      </c>
      <c r="E53" s="5" t="s">
        <v>737</v>
      </c>
      <c r="F53" s="5" t="s">
        <v>737</v>
      </c>
      <c r="G53" s="5" t="s">
        <v>737</v>
      </c>
      <c r="H53" s="5">
        <v>1.8600265120155415</v>
      </c>
      <c r="I53" s="5">
        <v>1.3802999999999999E-2</v>
      </c>
      <c r="J53" s="5" t="s">
        <v>287</v>
      </c>
      <c r="K53" s="5" t="s">
        <v>288</v>
      </c>
      <c r="L53" s="5" t="s">
        <v>737</v>
      </c>
      <c r="M53" s="5" t="s">
        <v>737</v>
      </c>
      <c r="N53" s="5" t="s">
        <v>737</v>
      </c>
      <c r="O53" s="5" t="s">
        <v>737</v>
      </c>
      <c r="P53" s="5" t="s">
        <v>737</v>
      </c>
      <c r="Q53" s="5" t="s">
        <v>737</v>
      </c>
      <c r="R53" s="5" t="s">
        <v>737</v>
      </c>
      <c r="S53" s="5" t="s">
        <v>737</v>
      </c>
      <c r="T53" s="5" t="s">
        <v>737</v>
      </c>
      <c r="U53" s="5" t="s">
        <v>737</v>
      </c>
      <c r="V53" s="5" t="s">
        <v>737</v>
      </c>
      <c r="W53" s="5" t="s">
        <v>737</v>
      </c>
      <c r="X53" s="5" t="s">
        <v>737</v>
      </c>
      <c r="Y53" s="5" t="s">
        <v>737</v>
      </c>
      <c r="Z53" s="5" t="s">
        <v>737</v>
      </c>
      <c r="AA53" s="5" t="s">
        <v>737</v>
      </c>
      <c r="AB53" s="5" t="s">
        <v>737</v>
      </c>
      <c r="AC53" s="5" t="s">
        <v>737</v>
      </c>
      <c r="AD53" s="5" t="s">
        <v>737</v>
      </c>
      <c r="AE53" s="5" t="s">
        <v>737</v>
      </c>
      <c r="AF53" s="5" t="s">
        <v>737</v>
      </c>
      <c r="AG53" s="5" t="s">
        <v>737</v>
      </c>
      <c r="AH53" s="5" t="s">
        <v>737</v>
      </c>
      <c r="AI53" s="5" t="s">
        <v>737</v>
      </c>
      <c r="AJ53" s="5" t="s">
        <v>737</v>
      </c>
      <c r="AK53" s="5" t="s">
        <v>737</v>
      </c>
      <c r="AL53" s="5" t="s">
        <v>737</v>
      </c>
      <c r="AM53" s="5" t="s">
        <v>737</v>
      </c>
      <c r="AN53" s="5" t="s">
        <v>737</v>
      </c>
      <c r="AO53" s="5" t="s">
        <v>737</v>
      </c>
      <c r="AP53" s="5" t="s">
        <v>737</v>
      </c>
      <c r="AQ53" s="5" t="s">
        <v>737</v>
      </c>
    </row>
    <row r="54" spans="2:43" x14ac:dyDescent="0.2">
      <c r="B54" s="3" t="s">
        <v>359</v>
      </c>
      <c r="C54" s="3" t="s">
        <v>360</v>
      </c>
      <c r="D54" s="5" t="s">
        <v>737</v>
      </c>
      <c r="E54" s="5" t="s">
        <v>737</v>
      </c>
      <c r="F54" s="5" t="s">
        <v>737</v>
      </c>
      <c r="G54" s="5" t="s">
        <v>737</v>
      </c>
      <c r="H54" s="5">
        <v>1.5677043075559871</v>
      </c>
      <c r="I54" s="5">
        <v>2.7057999999999999E-2</v>
      </c>
      <c r="J54" s="5" t="s">
        <v>361</v>
      </c>
      <c r="K54" s="5" t="s">
        <v>362</v>
      </c>
      <c r="L54" s="5">
        <v>1.7469286635427446</v>
      </c>
      <c r="M54" s="5">
        <v>1.7909000000000001E-2</v>
      </c>
      <c r="N54" s="5" t="s">
        <v>259</v>
      </c>
      <c r="O54" s="5" t="s">
        <v>362</v>
      </c>
      <c r="P54" s="5" t="s">
        <v>737</v>
      </c>
      <c r="Q54" s="5" t="s">
        <v>737</v>
      </c>
      <c r="R54" s="5" t="s">
        <v>737</v>
      </c>
      <c r="S54" s="5" t="s">
        <v>737</v>
      </c>
      <c r="T54" s="5" t="s">
        <v>737</v>
      </c>
      <c r="U54" s="5" t="s">
        <v>737</v>
      </c>
      <c r="V54" s="5" t="s">
        <v>737</v>
      </c>
      <c r="W54" s="5" t="s">
        <v>737</v>
      </c>
      <c r="X54" s="5" t="s">
        <v>737</v>
      </c>
      <c r="Y54" s="5" t="s">
        <v>737</v>
      </c>
      <c r="Z54" s="5" t="s">
        <v>737</v>
      </c>
      <c r="AA54" s="5" t="s">
        <v>737</v>
      </c>
      <c r="AB54" s="5" t="s">
        <v>737</v>
      </c>
      <c r="AC54" s="5" t="s">
        <v>737</v>
      </c>
      <c r="AD54" s="5" t="s">
        <v>737</v>
      </c>
      <c r="AE54" s="5" t="s">
        <v>737</v>
      </c>
      <c r="AF54" s="5" t="s">
        <v>737</v>
      </c>
      <c r="AG54" s="5" t="s">
        <v>737</v>
      </c>
      <c r="AH54" s="5" t="s">
        <v>737</v>
      </c>
      <c r="AI54" s="5" t="s">
        <v>737</v>
      </c>
      <c r="AJ54" s="5" t="s">
        <v>737</v>
      </c>
      <c r="AK54" s="5" t="s">
        <v>737</v>
      </c>
      <c r="AL54" s="5" t="s">
        <v>737</v>
      </c>
      <c r="AM54" s="5" t="s">
        <v>737</v>
      </c>
      <c r="AN54" s="5" t="s">
        <v>737</v>
      </c>
      <c r="AO54" s="5" t="s">
        <v>737</v>
      </c>
      <c r="AP54" s="5" t="s">
        <v>737</v>
      </c>
      <c r="AQ54" s="5" t="s">
        <v>737</v>
      </c>
    </row>
    <row r="55" spans="2:43" x14ac:dyDescent="0.2">
      <c r="B55" s="3" t="s">
        <v>363</v>
      </c>
      <c r="C55" s="3" t="s">
        <v>364</v>
      </c>
      <c r="D55" s="5" t="s">
        <v>737</v>
      </c>
      <c r="E55" s="5" t="s">
        <v>737</v>
      </c>
      <c r="F55" s="5" t="s">
        <v>737</v>
      </c>
      <c r="G55" s="5" t="s">
        <v>737</v>
      </c>
      <c r="H55" s="5">
        <v>1.5677043075559871</v>
      </c>
      <c r="I55" s="5">
        <v>2.7057999999999999E-2</v>
      </c>
      <c r="J55" s="5" t="s">
        <v>361</v>
      </c>
      <c r="K55" s="5" t="s">
        <v>365</v>
      </c>
      <c r="L55" s="5">
        <v>1.7469286635427446</v>
      </c>
      <c r="M55" s="5">
        <v>1.7909000000000001E-2</v>
      </c>
      <c r="N55" s="5" t="s">
        <v>259</v>
      </c>
      <c r="O55" s="5" t="s">
        <v>365</v>
      </c>
      <c r="P55" s="5" t="s">
        <v>737</v>
      </c>
      <c r="Q55" s="5" t="s">
        <v>737</v>
      </c>
      <c r="R55" s="5" t="s">
        <v>737</v>
      </c>
      <c r="S55" s="5" t="s">
        <v>737</v>
      </c>
      <c r="T55" s="5" t="s">
        <v>737</v>
      </c>
      <c r="U55" s="5" t="s">
        <v>737</v>
      </c>
      <c r="V55" s="5" t="s">
        <v>737</v>
      </c>
      <c r="W55" s="5" t="s">
        <v>737</v>
      </c>
      <c r="X55" s="5" t="s">
        <v>737</v>
      </c>
      <c r="Y55" s="5" t="s">
        <v>737</v>
      </c>
      <c r="Z55" s="5" t="s">
        <v>737</v>
      </c>
      <c r="AA55" s="5" t="s">
        <v>737</v>
      </c>
      <c r="AB55" s="5" t="s">
        <v>737</v>
      </c>
      <c r="AC55" s="5" t="s">
        <v>737</v>
      </c>
      <c r="AD55" s="5" t="s">
        <v>737</v>
      </c>
      <c r="AE55" s="5" t="s">
        <v>737</v>
      </c>
      <c r="AF55" s="5" t="s">
        <v>737</v>
      </c>
      <c r="AG55" s="5" t="s">
        <v>737</v>
      </c>
      <c r="AH55" s="5" t="s">
        <v>737</v>
      </c>
      <c r="AI55" s="5" t="s">
        <v>737</v>
      </c>
      <c r="AJ55" s="5" t="s">
        <v>737</v>
      </c>
      <c r="AK55" s="5" t="s">
        <v>737</v>
      </c>
      <c r="AL55" s="5" t="s">
        <v>737</v>
      </c>
      <c r="AM55" s="5" t="s">
        <v>737</v>
      </c>
      <c r="AN55" s="5" t="s">
        <v>737</v>
      </c>
      <c r="AO55" s="5" t="s">
        <v>737</v>
      </c>
      <c r="AP55" s="5" t="s">
        <v>737</v>
      </c>
      <c r="AQ55" s="5" t="s">
        <v>737</v>
      </c>
    </row>
    <row r="56" spans="2:43" x14ac:dyDescent="0.2">
      <c r="B56" s="3" t="s">
        <v>366</v>
      </c>
      <c r="C56" s="3" t="s">
        <v>367</v>
      </c>
      <c r="D56" s="5" t="s">
        <v>737</v>
      </c>
      <c r="E56" s="5" t="s">
        <v>737</v>
      </c>
      <c r="F56" s="5" t="s">
        <v>737</v>
      </c>
      <c r="G56" s="5" t="s">
        <v>737</v>
      </c>
      <c r="H56" s="5">
        <v>1.4854655287196108</v>
      </c>
      <c r="I56" s="5">
        <v>3.2698999999999999E-2</v>
      </c>
      <c r="J56" s="5" t="s">
        <v>265</v>
      </c>
      <c r="K56" s="5" t="s">
        <v>368</v>
      </c>
      <c r="L56" s="5" t="s">
        <v>737</v>
      </c>
      <c r="M56" s="5" t="s">
        <v>737</v>
      </c>
      <c r="N56" s="5" t="s">
        <v>737</v>
      </c>
      <c r="O56" s="5" t="s">
        <v>737</v>
      </c>
      <c r="P56" s="5">
        <v>7.693574972449313</v>
      </c>
      <c r="Q56" s="5">
        <v>2.0249999999999999E-8</v>
      </c>
      <c r="R56" s="5" t="s">
        <v>369</v>
      </c>
      <c r="S56" s="5" t="s">
        <v>370</v>
      </c>
      <c r="T56" s="5">
        <v>2.3809901955744768</v>
      </c>
      <c r="U56" s="5">
        <v>4.1592E-3</v>
      </c>
      <c r="V56" s="5" t="s">
        <v>235</v>
      </c>
      <c r="W56" s="5" t="s">
        <v>371</v>
      </c>
      <c r="X56" s="5" t="s">
        <v>737</v>
      </c>
      <c r="Y56" s="5" t="s">
        <v>737</v>
      </c>
      <c r="Z56" s="5" t="s">
        <v>737</v>
      </c>
      <c r="AA56" s="5" t="s">
        <v>737</v>
      </c>
      <c r="AB56" s="5" t="s">
        <v>737</v>
      </c>
      <c r="AC56" s="5" t="s">
        <v>737</v>
      </c>
      <c r="AD56" s="5" t="s">
        <v>737</v>
      </c>
      <c r="AE56" s="5" t="s">
        <v>737</v>
      </c>
      <c r="AF56" s="5">
        <v>5.6878861415473079</v>
      </c>
      <c r="AG56" s="5">
        <v>2.0517000000000002E-6</v>
      </c>
      <c r="AH56" s="5" t="s">
        <v>372</v>
      </c>
      <c r="AI56" s="5" t="s">
        <v>373</v>
      </c>
      <c r="AJ56" s="5" t="s">
        <v>737</v>
      </c>
      <c r="AK56" s="5" t="s">
        <v>737</v>
      </c>
      <c r="AL56" s="5" t="s">
        <v>737</v>
      </c>
      <c r="AM56" s="5" t="s">
        <v>737</v>
      </c>
      <c r="AN56" s="5">
        <v>6.526702847151113</v>
      </c>
      <c r="AO56" s="5">
        <v>2.9737000000000002E-7</v>
      </c>
      <c r="AP56" s="5" t="s">
        <v>374</v>
      </c>
      <c r="AQ56" s="5" t="s">
        <v>375</v>
      </c>
    </row>
    <row r="57" spans="2:43" x14ac:dyDescent="0.2">
      <c r="B57" s="3" t="s">
        <v>376</v>
      </c>
      <c r="C57" s="3" t="s">
        <v>377</v>
      </c>
      <c r="D57" s="5" t="s">
        <v>737</v>
      </c>
      <c r="E57" s="5" t="s">
        <v>737</v>
      </c>
      <c r="F57" s="5" t="s">
        <v>737</v>
      </c>
      <c r="G57" s="5" t="s">
        <v>737</v>
      </c>
      <c r="H57" s="5">
        <v>1.4787311244016148</v>
      </c>
      <c r="I57" s="5">
        <v>3.3210000000000003E-2</v>
      </c>
      <c r="J57" s="5" t="s">
        <v>265</v>
      </c>
      <c r="K57" s="5" t="s">
        <v>378</v>
      </c>
      <c r="L57" s="5" t="s">
        <v>737</v>
      </c>
      <c r="M57" s="5" t="s">
        <v>737</v>
      </c>
      <c r="N57" s="5" t="s">
        <v>737</v>
      </c>
      <c r="O57" s="5" t="s">
        <v>737</v>
      </c>
      <c r="P57" s="5">
        <v>2.5559864494132012</v>
      </c>
      <c r="Q57" s="5">
        <v>2.7797999999999998E-3</v>
      </c>
      <c r="R57" s="5" t="s">
        <v>379</v>
      </c>
      <c r="S57" s="5" t="s">
        <v>380</v>
      </c>
      <c r="T57" s="5" t="s">
        <v>737</v>
      </c>
      <c r="U57" s="5" t="s">
        <v>737</v>
      </c>
      <c r="V57" s="5" t="s">
        <v>737</v>
      </c>
      <c r="W57" s="5" t="s">
        <v>737</v>
      </c>
      <c r="X57" s="5" t="s">
        <v>737</v>
      </c>
      <c r="Y57" s="5" t="s">
        <v>737</v>
      </c>
      <c r="Z57" s="5" t="s">
        <v>737</v>
      </c>
      <c r="AA57" s="5" t="s">
        <v>737</v>
      </c>
      <c r="AB57" s="5" t="s">
        <v>737</v>
      </c>
      <c r="AC57" s="5" t="s">
        <v>737</v>
      </c>
      <c r="AD57" s="5" t="s">
        <v>737</v>
      </c>
      <c r="AE57" s="5" t="s">
        <v>737</v>
      </c>
      <c r="AF57" s="5">
        <v>4.7352765990980004</v>
      </c>
      <c r="AG57" s="5">
        <v>1.8396000000000001E-5</v>
      </c>
      <c r="AH57" s="5" t="s">
        <v>381</v>
      </c>
      <c r="AI57" s="5" t="s">
        <v>382</v>
      </c>
      <c r="AJ57" s="5">
        <v>3.2845398640431531</v>
      </c>
      <c r="AK57" s="5">
        <v>5.1935000000000002E-4</v>
      </c>
      <c r="AL57" s="5" t="s">
        <v>383</v>
      </c>
      <c r="AM57" s="5" t="s">
        <v>384</v>
      </c>
      <c r="AN57" s="5">
        <v>3.9496202437385421</v>
      </c>
      <c r="AO57" s="5">
        <v>1.1230000000000001E-4</v>
      </c>
      <c r="AP57" s="5" t="s">
        <v>385</v>
      </c>
      <c r="AQ57" s="5" t="s">
        <v>386</v>
      </c>
    </row>
    <row r="58" spans="2:43" x14ac:dyDescent="0.2">
      <c r="B58" s="3" t="s">
        <v>387</v>
      </c>
      <c r="C58" s="3" t="s">
        <v>388</v>
      </c>
      <c r="D58" s="5" t="s">
        <v>737</v>
      </c>
      <c r="E58" s="5" t="s">
        <v>737</v>
      </c>
      <c r="F58" s="5" t="s">
        <v>737</v>
      </c>
      <c r="G58" s="5" t="s">
        <v>737</v>
      </c>
      <c r="H58" s="5">
        <v>1.4787311244016148</v>
      </c>
      <c r="I58" s="5">
        <v>3.3210000000000003E-2</v>
      </c>
      <c r="J58" s="5" t="s">
        <v>361</v>
      </c>
      <c r="K58" s="5" t="s">
        <v>389</v>
      </c>
      <c r="L58" s="5" t="s">
        <v>737</v>
      </c>
      <c r="M58" s="5" t="s">
        <v>737</v>
      </c>
      <c r="N58" s="5" t="s">
        <v>737</v>
      </c>
      <c r="O58" s="5" t="s">
        <v>737</v>
      </c>
      <c r="P58" s="5">
        <v>1.541422578758211</v>
      </c>
      <c r="Q58" s="5">
        <v>2.8746000000000001E-2</v>
      </c>
      <c r="R58" s="5" t="s">
        <v>390</v>
      </c>
      <c r="S58" s="5" t="s">
        <v>391</v>
      </c>
      <c r="T58" s="5" t="s">
        <v>737</v>
      </c>
      <c r="U58" s="5" t="s">
        <v>737</v>
      </c>
      <c r="V58" s="5" t="s">
        <v>737</v>
      </c>
      <c r="W58" s="5" t="s">
        <v>737</v>
      </c>
      <c r="X58" s="5" t="s">
        <v>737</v>
      </c>
      <c r="Y58" s="5" t="s">
        <v>737</v>
      </c>
      <c r="Z58" s="5" t="s">
        <v>737</v>
      </c>
      <c r="AA58" s="5" t="s">
        <v>737</v>
      </c>
      <c r="AB58" s="5" t="s">
        <v>737</v>
      </c>
      <c r="AC58" s="5" t="s">
        <v>737</v>
      </c>
      <c r="AD58" s="5" t="s">
        <v>737</v>
      </c>
      <c r="AE58" s="5" t="s">
        <v>737</v>
      </c>
      <c r="AF58" s="5">
        <v>2.3759861973876215</v>
      </c>
      <c r="AG58" s="5">
        <v>4.2074E-3</v>
      </c>
      <c r="AH58" s="5" t="s">
        <v>101</v>
      </c>
      <c r="AI58" s="5" t="s">
        <v>392</v>
      </c>
      <c r="AJ58" s="5" t="s">
        <v>737</v>
      </c>
      <c r="AK58" s="5" t="s">
        <v>737</v>
      </c>
      <c r="AL58" s="5" t="s">
        <v>737</v>
      </c>
      <c r="AM58" s="5" t="s">
        <v>737</v>
      </c>
      <c r="AN58" s="5">
        <v>2.16972577938754</v>
      </c>
      <c r="AO58" s="5">
        <v>6.7650999999999996E-3</v>
      </c>
      <c r="AP58" s="5" t="s">
        <v>393</v>
      </c>
      <c r="AQ58" s="5" t="s">
        <v>394</v>
      </c>
    </row>
    <row r="59" spans="2:43" x14ac:dyDescent="0.2">
      <c r="B59" s="3" t="s">
        <v>395</v>
      </c>
      <c r="C59" s="3" t="s">
        <v>396</v>
      </c>
      <c r="D59" s="5" t="s">
        <v>737</v>
      </c>
      <c r="E59" s="5" t="s">
        <v>737</v>
      </c>
      <c r="F59" s="5" t="s">
        <v>737</v>
      </c>
      <c r="G59" s="5" t="s">
        <v>737</v>
      </c>
      <c r="H59" s="5">
        <v>1.4494414640123252</v>
      </c>
      <c r="I59" s="5">
        <v>3.5527000000000003E-2</v>
      </c>
      <c r="J59" s="5" t="s">
        <v>265</v>
      </c>
      <c r="K59" s="5" t="s">
        <v>397</v>
      </c>
      <c r="L59" s="5" t="s">
        <v>737</v>
      </c>
      <c r="M59" s="5" t="s">
        <v>737</v>
      </c>
      <c r="N59" s="5" t="s">
        <v>737</v>
      </c>
      <c r="O59" s="5" t="s">
        <v>737</v>
      </c>
      <c r="P59" s="5">
        <v>7.4670673548793758</v>
      </c>
      <c r="Q59" s="5">
        <v>3.4113999999999997E-8</v>
      </c>
      <c r="R59" s="5" t="s">
        <v>369</v>
      </c>
      <c r="S59" s="5" t="s">
        <v>398</v>
      </c>
      <c r="T59" s="5" t="s">
        <v>737</v>
      </c>
      <c r="U59" s="5" t="s">
        <v>737</v>
      </c>
      <c r="V59" s="5" t="s">
        <v>737</v>
      </c>
      <c r="W59" s="5" t="s">
        <v>737</v>
      </c>
      <c r="X59" s="5" t="s">
        <v>737</v>
      </c>
      <c r="Y59" s="5" t="s">
        <v>737</v>
      </c>
      <c r="Z59" s="5" t="s">
        <v>737</v>
      </c>
      <c r="AA59" s="5" t="s">
        <v>737</v>
      </c>
      <c r="AB59" s="5" t="s">
        <v>737</v>
      </c>
      <c r="AC59" s="5" t="s">
        <v>737</v>
      </c>
      <c r="AD59" s="5" t="s">
        <v>737</v>
      </c>
      <c r="AE59" s="5" t="s">
        <v>737</v>
      </c>
      <c r="AF59" s="5" t="s">
        <v>737</v>
      </c>
      <c r="AG59" s="5" t="s">
        <v>737</v>
      </c>
      <c r="AH59" s="5" t="s">
        <v>737</v>
      </c>
      <c r="AI59" s="5" t="s">
        <v>737</v>
      </c>
      <c r="AJ59" s="5" t="s">
        <v>737</v>
      </c>
      <c r="AK59" s="5" t="s">
        <v>737</v>
      </c>
      <c r="AL59" s="5" t="s">
        <v>737</v>
      </c>
      <c r="AM59" s="5" t="s">
        <v>737</v>
      </c>
      <c r="AN59" s="5">
        <v>9.1566799979106115</v>
      </c>
      <c r="AO59" s="5">
        <v>6.9714000000000003E-10</v>
      </c>
      <c r="AP59" s="5" t="s">
        <v>399</v>
      </c>
      <c r="AQ59" s="5" t="s">
        <v>400</v>
      </c>
    </row>
    <row r="60" spans="2:43" x14ac:dyDescent="0.2">
      <c r="B60" s="3" t="s">
        <v>401</v>
      </c>
      <c r="C60" s="3" t="s">
        <v>402</v>
      </c>
      <c r="D60" s="5" t="s">
        <v>737</v>
      </c>
      <c r="E60" s="5" t="s">
        <v>737</v>
      </c>
      <c r="F60" s="5" t="s">
        <v>737</v>
      </c>
      <c r="G60" s="5" t="s">
        <v>737</v>
      </c>
      <c r="H60" s="5">
        <v>1.4412434437773867</v>
      </c>
      <c r="I60" s="5">
        <v>3.6204E-2</v>
      </c>
      <c r="J60" s="5" t="s">
        <v>335</v>
      </c>
      <c r="K60" s="5" t="s">
        <v>403</v>
      </c>
      <c r="L60" s="5" t="s">
        <v>737</v>
      </c>
      <c r="M60" s="5" t="s">
        <v>737</v>
      </c>
      <c r="N60" s="5" t="s">
        <v>737</v>
      </c>
      <c r="O60" s="5" t="s">
        <v>737</v>
      </c>
      <c r="P60" s="5">
        <v>8.4044817333287618</v>
      </c>
      <c r="Q60" s="5">
        <v>3.9402000000000001E-9</v>
      </c>
      <c r="R60" s="5" t="s">
        <v>404</v>
      </c>
      <c r="S60" s="5" t="s">
        <v>405</v>
      </c>
      <c r="T60" s="5">
        <v>4.1867927588575453</v>
      </c>
      <c r="U60" s="5">
        <v>6.5043999999999996E-5</v>
      </c>
      <c r="V60" s="5" t="s">
        <v>249</v>
      </c>
      <c r="W60" s="5" t="s">
        <v>406</v>
      </c>
      <c r="X60" s="5" t="s">
        <v>737</v>
      </c>
      <c r="Y60" s="5" t="s">
        <v>737</v>
      </c>
      <c r="Z60" s="5" t="s">
        <v>737</v>
      </c>
      <c r="AA60" s="5" t="s">
        <v>737</v>
      </c>
      <c r="AB60" s="5" t="s">
        <v>737</v>
      </c>
      <c r="AC60" s="5" t="s">
        <v>737</v>
      </c>
      <c r="AD60" s="5" t="s">
        <v>737</v>
      </c>
      <c r="AE60" s="5" t="s">
        <v>737</v>
      </c>
      <c r="AF60" s="5">
        <v>5.7602751957135343</v>
      </c>
      <c r="AG60" s="5">
        <v>1.7367E-6</v>
      </c>
      <c r="AH60" s="5" t="s">
        <v>355</v>
      </c>
      <c r="AI60" s="5" t="s">
        <v>407</v>
      </c>
      <c r="AJ60" s="5" t="s">
        <v>737</v>
      </c>
      <c r="AK60" s="5" t="s">
        <v>737</v>
      </c>
      <c r="AL60" s="5" t="s">
        <v>737</v>
      </c>
      <c r="AM60" s="5" t="s">
        <v>737</v>
      </c>
      <c r="AN60" s="5">
        <v>7.8817352739105209</v>
      </c>
      <c r="AO60" s="5">
        <v>1.3130000000000001E-8</v>
      </c>
      <c r="AP60" s="5" t="s">
        <v>408</v>
      </c>
      <c r="AQ60" s="5" t="s">
        <v>409</v>
      </c>
    </row>
    <row r="61" spans="2:43" x14ac:dyDescent="0.2">
      <c r="B61" s="3" t="s">
        <v>410</v>
      </c>
      <c r="C61" s="3" t="s">
        <v>411</v>
      </c>
      <c r="D61" s="5" t="s">
        <v>737</v>
      </c>
      <c r="E61" s="5" t="s">
        <v>737</v>
      </c>
      <c r="F61" s="5" t="s">
        <v>737</v>
      </c>
      <c r="G61" s="5" t="s">
        <v>737</v>
      </c>
      <c r="H61" s="5">
        <v>1.4033369406012584</v>
      </c>
      <c r="I61" s="5">
        <v>3.9505999999999999E-2</v>
      </c>
      <c r="J61" s="5" t="s">
        <v>361</v>
      </c>
      <c r="K61" s="5" t="s">
        <v>365</v>
      </c>
      <c r="L61" s="5">
        <v>1.5497970956789699</v>
      </c>
      <c r="M61" s="5">
        <v>2.8197E-2</v>
      </c>
      <c r="N61" s="5" t="s">
        <v>259</v>
      </c>
      <c r="O61" s="5" t="s">
        <v>365</v>
      </c>
      <c r="P61" s="5" t="s">
        <v>737</v>
      </c>
      <c r="Q61" s="5" t="s">
        <v>737</v>
      </c>
      <c r="R61" s="5" t="s">
        <v>737</v>
      </c>
      <c r="S61" s="5" t="s">
        <v>737</v>
      </c>
      <c r="T61" s="5" t="s">
        <v>737</v>
      </c>
      <c r="U61" s="5" t="s">
        <v>737</v>
      </c>
      <c r="V61" s="5" t="s">
        <v>737</v>
      </c>
      <c r="W61" s="5" t="s">
        <v>737</v>
      </c>
      <c r="X61" s="5" t="s">
        <v>737</v>
      </c>
      <c r="Y61" s="5" t="s">
        <v>737</v>
      </c>
      <c r="Z61" s="5" t="s">
        <v>737</v>
      </c>
      <c r="AA61" s="5" t="s">
        <v>737</v>
      </c>
      <c r="AB61" s="5" t="s">
        <v>737</v>
      </c>
      <c r="AC61" s="5" t="s">
        <v>737</v>
      </c>
      <c r="AD61" s="5" t="s">
        <v>737</v>
      </c>
      <c r="AE61" s="5" t="s">
        <v>737</v>
      </c>
      <c r="AF61" s="5" t="s">
        <v>737</v>
      </c>
      <c r="AG61" s="5" t="s">
        <v>737</v>
      </c>
      <c r="AH61" s="5" t="s">
        <v>737</v>
      </c>
      <c r="AI61" s="5" t="s">
        <v>737</v>
      </c>
      <c r="AJ61" s="5" t="s">
        <v>737</v>
      </c>
      <c r="AK61" s="5" t="s">
        <v>737</v>
      </c>
      <c r="AL61" s="5" t="s">
        <v>737</v>
      </c>
      <c r="AM61" s="5" t="s">
        <v>737</v>
      </c>
      <c r="AN61" s="5" t="s">
        <v>737</v>
      </c>
      <c r="AO61" s="5" t="s">
        <v>737</v>
      </c>
      <c r="AP61" s="5" t="s">
        <v>737</v>
      </c>
      <c r="AQ61" s="5" t="s">
        <v>737</v>
      </c>
    </row>
    <row r="62" spans="2:43" x14ac:dyDescent="0.2">
      <c r="B62" s="3" t="s">
        <v>412</v>
      </c>
      <c r="C62" s="3" t="s">
        <v>413</v>
      </c>
      <c r="D62" s="5" t="s">
        <v>737</v>
      </c>
      <c r="E62" s="5" t="s">
        <v>737</v>
      </c>
      <c r="F62" s="5" t="s">
        <v>737</v>
      </c>
      <c r="G62" s="5" t="s">
        <v>737</v>
      </c>
      <c r="H62" s="5">
        <v>1.3726956045223409</v>
      </c>
      <c r="I62" s="5">
        <v>4.2394000000000001E-2</v>
      </c>
      <c r="J62" s="5" t="s">
        <v>265</v>
      </c>
      <c r="K62" s="5" t="s">
        <v>414</v>
      </c>
      <c r="L62" s="5" t="s">
        <v>737</v>
      </c>
      <c r="M62" s="5" t="s">
        <v>737</v>
      </c>
      <c r="N62" s="5" t="s">
        <v>737</v>
      </c>
      <c r="O62" s="5" t="s">
        <v>737</v>
      </c>
      <c r="P62" s="5">
        <v>8.5110405622512868</v>
      </c>
      <c r="Q62" s="5">
        <v>3.0829000000000002E-9</v>
      </c>
      <c r="R62" s="5" t="s">
        <v>415</v>
      </c>
      <c r="S62" s="5" t="s">
        <v>416</v>
      </c>
      <c r="T62" s="5" t="s">
        <v>737</v>
      </c>
      <c r="U62" s="5" t="s">
        <v>737</v>
      </c>
      <c r="V62" s="5" t="s">
        <v>737</v>
      </c>
      <c r="W62" s="5" t="s">
        <v>737</v>
      </c>
      <c r="X62" s="5" t="s">
        <v>737</v>
      </c>
      <c r="Y62" s="5" t="s">
        <v>737</v>
      </c>
      <c r="Z62" s="5" t="s">
        <v>737</v>
      </c>
      <c r="AA62" s="5" t="s">
        <v>737</v>
      </c>
      <c r="AB62" s="5" t="s">
        <v>737</v>
      </c>
      <c r="AC62" s="5" t="s">
        <v>737</v>
      </c>
      <c r="AD62" s="5" t="s">
        <v>737</v>
      </c>
      <c r="AE62" s="5" t="s">
        <v>737</v>
      </c>
      <c r="AF62" s="5" t="s">
        <v>737</v>
      </c>
      <c r="AG62" s="5" t="s">
        <v>737</v>
      </c>
      <c r="AH62" s="5" t="s">
        <v>737</v>
      </c>
      <c r="AI62" s="5" t="s">
        <v>737</v>
      </c>
      <c r="AJ62" s="5" t="s">
        <v>737</v>
      </c>
      <c r="AK62" s="5" t="s">
        <v>737</v>
      </c>
      <c r="AL62" s="5" t="s">
        <v>737</v>
      </c>
      <c r="AM62" s="5" t="s">
        <v>737</v>
      </c>
      <c r="AN62" s="5">
        <v>9.3544009046475551</v>
      </c>
      <c r="AO62" s="5">
        <v>4.4218000000000002E-10</v>
      </c>
      <c r="AP62" s="5" t="s">
        <v>417</v>
      </c>
      <c r="AQ62" s="5" t="s">
        <v>418</v>
      </c>
    </row>
    <row r="63" spans="2:43" x14ac:dyDescent="0.2">
      <c r="B63" s="3" t="s">
        <v>419</v>
      </c>
      <c r="C63" s="3" t="s">
        <v>420</v>
      </c>
      <c r="D63" s="5" t="s">
        <v>737</v>
      </c>
      <c r="E63" s="5" t="s">
        <v>737</v>
      </c>
      <c r="F63" s="5" t="s">
        <v>737</v>
      </c>
      <c r="G63" s="5" t="s">
        <v>737</v>
      </c>
      <c r="H63" s="5">
        <v>1.3310366506612319</v>
      </c>
      <c r="I63" s="5">
        <v>4.6662000000000002E-2</v>
      </c>
      <c r="J63" s="5" t="s">
        <v>361</v>
      </c>
      <c r="K63" s="5" t="s">
        <v>421</v>
      </c>
      <c r="L63" s="5" t="s">
        <v>737</v>
      </c>
      <c r="M63" s="5" t="s">
        <v>737</v>
      </c>
      <c r="N63" s="5" t="s">
        <v>737</v>
      </c>
      <c r="O63" s="5" t="s">
        <v>737</v>
      </c>
      <c r="P63" s="5" t="s">
        <v>737</v>
      </c>
      <c r="Q63" s="5" t="s">
        <v>737</v>
      </c>
      <c r="R63" s="5" t="s">
        <v>737</v>
      </c>
      <c r="S63" s="5" t="s">
        <v>737</v>
      </c>
      <c r="T63" s="5" t="s">
        <v>737</v>
      </c>
      <c r="U63" s="5" t="s">
        <v>737</v>
      </c>
      <c r="V63" s="5" t="s">
        <v>737</v>
      </c>
      <c r="W63" s="5" t="s">
        <v>737</v>
      </c>
      <c r="X63" s="5" t="s">
        <v>737</v>
      </c>
      <c r="Y63" s="5" t="s">
        <v>737</v>
      </c>
      <c r="Z63" s="5" t="s">
        <v>737</v>
      </c>
      <c r="AA63" s="5" t="s">
        <v>737</v>
      </c>
      <c r="AB63" s="5" t="s">
        <v>737</v>
      </c>
      <c r="AC63" s="5" t="s">
        <v>737</v>
      </c>
      <c r="AD63" s="5" t="s">
        <v>737</v>
      </c>
      <c r="AE63" s="5" t="s">
        <v>737</v>
      </c>
      <c r="AF63" s="5" t="s">
        <v>737</v>
      </c>
      <c r="AG63" s="5" t="s">
        <v>737</v>
      </c>
      <c r="AH63" s="5" t="s">
        <v>737</v>
      </c>
      <c r="AI63" s="5" t="s">
        <v>737</v>
      </c>
      <c r="AJ63" s="5" t="s">
        <v>737</v>
      </c>
      <c r="AK63" s="5" t="s">
        <v>737</v>
      </c>
      <c r="AL63" s="5" t="s">
        <v>737</v>
      </c>
      <c r="AM63" s="5" t="s">
        <v>737</v>
      </c>
      <c r="AN63" s="5" t="s">
        <v>737</v>
      </c>
      <c r="AO63" s="5" t="s">
        <v>737</v>
      </c>
      <c r="AP63" s="5" t="s">
        <v>737</v>
      </c>
      <c r="AQ63" s="5" t="s">
        <v>737</v>
      </c>
    </row>
    <row r="64" spans="2:43" x14ac:dyDescent="0.2">
      <c r="B64" s="3" t="s">
        <v>422</v>
      </c>
      <c r="C64" s="3" t="s">
        <v>423</v>
      </c>
      <c r="D64" s="5" t="s">
        <v>737</v>
      </c>
      <c r="E64" s="5" t="s">
        <v>737</v>
      </c>
      <c r="F64" s="5" t="s">
        <v>737</v>
      </c>
      <c r="G64" s="5" t="s">
        <v>737</v>
      </c>
      <c r="H64" s="5">
        <v>1.3310366506612319</v>
      </c>
      <c r="I64" s="5">
        <v>4.6662000000000002E-2</v>
      </c>
      <c r="J64" s="5" t="s">
        <v>265</v>
      </c>
      <c r="K64" s="5" t="s">
        <v>414</v>
      </c>
      <c r="L64" s="5" t="s">
        <v>737</v>
      </c>
      <c r="M64" s="5" t="s">
        <v>737</v>
      </c>
      <c r="N64" s="5" t="s">
        <v>737</v>
      </c>
      <c r="O64" s="5" t="s">
        <v>737</v>
      </c>
      <c r="P64" s="5">
        <v>8.4044817333287618</v>
      </c>
      <c r="Q64" s="5">
        <v>3.9402000000000001E-9</v>
      </c>
      <c r="R64" s="5" t="s">
        <v>415</v>
      </c>
      <c r="S64" s="5" t="s">
        <v>416</v>
      </c>
      <c r="T64" s="5" t="s">
        <v>737</v>
      </c>
      <c r="U64" s="5" t="s">
        <v>737</v>
      </c>
      <c r="V64" s="5" t="s">
        <v>737</v>
      </c>
      <c r="W64" s="5" t="s">
        <v>737</v>
      </c>
      <c r="X64" s="5" t="s">
        <v>737</v>
      </c>
      <c r="Y64" s="5" t="s">
        <v>737</v>
      </c>
      <c r="Z64" s="5" t="s">
        <v>737</v>
      </c>
      <c r="AA64" s="5" t="s">
        <v>737</v>
      </c>
      <c r="AB64" s="5" t="s">
        <v>737</v>
      </c>
      <c r="AC64" s="5" t="s">
        <v>737</v>
      </c>
      <c r="AD64" s="5" t="s">
        <v>737</v>
      </c>
      <c r="AE64" s="5" t="s">
        <v>737</v>
      </c>
      <c r="AF64" s="5" t="s">
        <v>737</v>
      </c>
      <c r="AG64" s="5" t="s">
        <v>737</v>
      </c>
      <c r="AH64" s="5" t="s">
        <v>737</v>
      </c>
      <c r="AI64" s="5" t="s">
        <v>737</v>
      </c>
      <c r="AJ64" s="5" t="s">
        <v>737</v>
      </c>
      <c r="AK64" s="5" t="s">
        <v>737</v>
      </c>
      <c r="AL64" s="5" t="s">
        <v>737</v>
      </c>
      <c r="AM64" s="5" t="s">
        <v>737</v>
      </c>
      <c r="AN64" s="5">
        <v>9.3544009046475551</v>
      </c>
      <c r="AO64" s="5">
        <v>4.4218000000000002E-10</v>
      </c>
      <c r="AP64" s="5" t="s">
        <v>417</v>
      </c>
      <c r="AQ64" s="5" t="s">
        <v>418</v>
      </c>
    </row>
    <row r="65" spans="2:43" x14ac:dyDescent="0.2">
      <c r="B65" s="3" t="s">
        <v>424</v>
      </c>
      <c r="C65" s="3" t="s">
        <v>425</v>
      </c>
      <c r="D65" s="5" t="s">
        <v>737</v>
      </c>
      <c r="E65" s="5" t="s">
        <v>737</v>
      </c>
      <c r="F65" s="5" t="s">
        <v>737</v>
      </c>
      <c r="G65" s="5" t="s">
        <v>737</v>
      </c>
      <c r="H65" s="5" t="s">
        <v>737</v>
      </c>
      <c r="I65" s="5" t="s">
        <v>737</v>
      </c>
      <c r="J65" s="5" t="s">
        <v>737</v>
      </c>
      <c r="K65" s="5" t="s">
        <v>737</v>
      </c>
      <c r="L65" s="5">
        <v>1.400488091822536</v>
      </c>
      <c r="M65" s="5">
        <v>3.9766000000000003E-2</v>
      </c>
      <c r="N65" s="5" t="s">
        <v>259</v>
      </c>
      <c r="O65" s="5" t="s">
        <v>365</v>
      </c>
      <c r="P65" s="5" t="s">
        <v>737</v>
      </c>
      <c r="Q65" s="5" t="s">
        <v>737</v>
      </c>
      <c r="R65" s="5" t="s">
        <v>737</v>
      </c>
      <c r="S65" s="5" t="s">
        <v>737</v>
      </c>
      <c r="T65" s="5" t="s">
        <v>737</v>
      </c>
      <c r="U65" s="5" t="s">
        <v>737</v>
      </c>
      <c r="V65" s="5" t="s">
        <v>737</v>
      </c>
      <c r="W65" s="5" t="s">
        <v>737</v>
      </c>
      <c r="X65" s="5" t="s">
        <v>737</v>
      </c>
      <c r="Y65" s="5" t="s">
        <v>737</v>
      </c>
      <c r="Z65" s="5" t="s">
        <v>737</v>
      </c>
      <c r="AA65" s="5" t="s">
        <v>737</v>
      </c>
      <c r="AB65" s="5" t="s">
        <v>737</v>
      </c>
      <c r="AC65" s="5" t="s">
        <v>737</v>
      </c>
      <c r="AD65" s="5" t="s">
        <v>737</v>
      </c>
      <c r="AE65" s="5" t="s">
        <v>737</v>
      </c>
      <c r="AF65" s="5" t="s">
        <v>737</v>
      </c>
      <c r="AG65" s="5" t="s">
        <v>737</v>
      </c>
      <c r="AH65" s="5" t="s">
        <v>737</v>
      </c>
      <c r="AI65" s="5" t="s">
        <v>737</v>
      </c>
      <c r="AJ65" s="5" t="s">
        <v>737</v>
      </c>
      <c r="AK65" s="5" t="s">
        <v>737</v>
      </c>
      <c r="AL65" s="5" t="s">
        <v>737</v>
      </c>
      <c r="AM65" s="5" t="s">
        <v>737</v>
      </c>
      <c r="AN65" s="5" t="s">
        <v>737</v>
      </c>
      <c r="AO65" s="5" t="s">
        <v>737</v>
      </c>
      <c r="AP65" s="5" t="s">
        <v>737</v>
      </c>
      <c r="AQ65" s="5" t="s">
        <v>737</v>
      </c>
    </row>
    <row r="66" spans="2:43" x14ac:dyDescent="0.2">
      <c r="B66" s="3" t="s">
        <v>426</v>
      </c>
      <c r="C66" s="3" t="s">
        <v>427</v>
      </c>
      <c r="D66" s="5" t="s">
        <v>737</v>
      </c>
      <c r="E66" s="5" t="s">
        <v>737</v>
      </c>
      <c r="F66" s="5" t="s">
        <v>737</v>
      </c>
      <c r="G66" s="5" t="s">
        <v>737</v>
      </c>
      <c r="H66" s="5" t="s">
        <v>737</v>
      </c>
      <c r="I66" s="5" t="s">
        <v>737</v>
      </c>
      <c r="J66" s="5" t="s">
        <v>737</v>
      </c>
      <c r="K66" s="5" t="s">
        <v>737</v>
      </c>
      <c r="L66" s="5" t="s">
        <v>737</v>
      </c>
      <c r="M66" s="5" t="s">
        <v>737</v>
      </c>
      <c r="N66" s="5" t="s">
        <v>737</v>
      </c>
      <c r="O66" s="5" t="s">
        <v>737</v>
      </c>
      <c r="P66" s="5">
        <v>7.2941790353397096</v>
      </c>
      <c r="Q66" s="5">
        <v>5.0794999999999999E-8</v>
      </c>
      <c r="R66" s="5" t="s">
        <v>428</v>
      </c>
      <c r="S66" s="5" t="s">
        <v>429</v>
      </c>
      <c r="T66" s="5" t="s">
        <v>737</v>
      </c>
      <c r="U66" s="5" t="s">
        <v>737</v>
      </c>
      <c r="V66" s="5" t="s">
        <v>737</v>
      </c>
      <c r="W66" s="5" t="s">
        <v>737</v>
      </c>
      <c r="X66" s="5" t="s">
        <v>737</v>
      </c>
      <c r="Y66" s="5" t="s">
        <v>737</v>
      </c>
      <c r="Z66" s="5" t="s">
        <v>737</v>
      </c>
      <c r="AA66" s="5" t="s">
        <v>737</v>
      </c>
      <c r="AB66" s="5" t="s">
        <v>737</v>
      </c>
      <c r="AC66" s="5" t="s">
        <v>737</v>
      </c>
      <c r="AD66" s="5" t="s">
        <v>737</v>
      </c>
      <c r="AE66" s="5" t="s">
        <v>737</v>
      </c>
      <c r="AF66" s="5" t="s">
        <v>737</v>
      </c>
      <c r="AG66" s="5" t="s">
        <v>737</v>
      </c>
      <c r="AH66" s="5" t="s">
        <v>737</v>
      </c>
      <c r="AI66" s="5" t="s">
        <v>737</v>
      </c>
      <c r="AJ66" s="5" t="s">
        <v>737</v>
      </c>
      <c r="AK66" s="5" t="s">
        <v>737</v>
      </c>
      <c r="AL66" s="5" t="s">
        <v>737</v>
      </c>
      <c r="AM66" s="5" t="s">
        <v>737</v>
      </c>
      <c r="AN66" s="5">
        <v>9.3544009046475551</v>
      </c>
      <c r="AO66" s="5">
        <v>4.4218000000000002E-10</v>
      </c>
      <c r="AP66" s="5" t="s">
        <v>430</v>
      </c>
      <c r="AQ66" s="5" t="s">
        <v>431</v>
      </c>
    </row>
    <row r="67" spans="2:43" x14ac:dyDescent="0.2">
      <c r="B67" s="3" t="s">
        <v>432</v>
      </c>
      <c r="C67" s="3" t="s">
        <v>433</v>
      </c>
      <c r="D67" s="5" t="s">
        <v>737</v>
      </c>
      <c r="E67" s="5" t="s">
        <v>737</v>
      </c>
      <c r="F67" s="5" t="s">
        <v>737</v>
      </c>
      <c r="G67" s="5" t="s">
        <v>737</v>
      </c>
      <c r="H67" s="5" t="s">
        <v>737</v>
      </c>
      <c r="I67" s="5" t="s">
        <v>737</v>
      </c>
      <c r="J67" s="5" t="s">
        <v>737</v>
      </c>
      <c r="K67" s="5" t="s">
        <v>737</v>
      </c>
      <c r="L67" s="5" t="s">
        <v>737</v>
      </c>
      <c r="M67" s="5" t="s">
        <v>737</v>
      </c>
      <c r="N67" s="5" t="s">
        <v>737</v>
      </c>
      <c r="O67" s="5" t="s">
        <v>737</v>
      </c>
      <c r="P67" s="5">
        <v>7.2941790353397096</v>
      </c>
      <c r="Q67" s="5">
        <v>5.0794999999999999E-8</v>
      </c>
      <c r="R67" s="5" t="s">
        <v>428</v>
      </c>
      <c r="S67" s="5" t="s">
        <v>429</v>
      </c>
      <c r="T67" s="5" t="s">
        <v>737</v>
      </c>
      <c r="U67" s="5" t="s">
        <v>737</v>
      </c>
      <c r="V67" s="5" t="s">
        <v>737</v>
      </c>
      <c r="W67" s="5" t="s">
        <v>737</v>
      </c>
      <c r="X67" s="5" t="s">
        <v>737</v>
      </c>
      <c r="Y67" s="5" t="s">
        <v>737</v>
      </c>
      <c r="Z67" s="5" t="s">
        <v>737</v>
      </c>
      <c r="AA67" s="5" t="s">
        <v>737</v>
      </c>
      <c r="AB67" s="5" t="s">
        <v>737</v>
      </c>
      <c r="AC67" s="5" t="s">
        <v>737</v>
      </c>
      <c r="AD67" s="5" t="s">
        <v>737</v>
      </c>
      <c r="AE67" s="5" t="s">
        <v>737</v>
      </c>
      <c r="AF67" s="5" t="s">
        <v>737</v>
      </c>
      <c r="AG67" s="5" t="s">
        <v>737</v>
      </c>
      <c r="AH67" s="5" t="s">
        <v>737</v>
      </c>
      <c r="AI67" s="5" t="s">
        <v>737</v>
      </c>
      <c r="AJ67" s="5" t="s">
        <v>737</v>
      </c>
      <c r="AK67" s="5" t="s">
        <v>737</v>
      </c>
      <c r="AL67" s="5" t="s">
        <v>737</v>
      </c>
      <c r="AM67" s="5" t="s">
        <v>737</v>
      </c>
      <c r="AN67" s="5">
        <v>9.3544009046475551</v>
      </c>
      <c r="AO67" s="5">
        <v>4.4218000000000002E-10</v>
      </c>
      <c r="AP67" s="5" t="s">
        <v>430</v>
      </c>
      <c r="AQ67" s="5" t="s">
        <v>431</v>
      </c>
    </row>
    <row r="68" spans="2:43" x14ac:dyDescent="0.2">
      <c r="B68" s="3" t="s">
        <v>434</v>
      </c>
      <c r="C68" s="3" t="s">
        <v>435</v>
      </c>
      <c r="D68" s="5" t="s">
        <v>737</v>
      </c>
      <c r="E68" s="5" t="s">
        <v>737</v>
      </c>
      <c r="F68" s="5" t="s">
        <v>737</v>
      </c>
      <c r="G68" s="5" t="s">
        <v>737</v>
      </c>
      <c r="H68" s="5" t="s">
        <v>737</v>
      </c>
      <c r="I68" s="5" t="s">
        <v>737</v>
      </c>
      <c r="J68" s="5" t="s">
        <v>737</v>
      </c>
      <c r="K68" s="5" t="s">
        <v>737</v>
      </c>
      <c r="L68" s="5" t="s">
        <v>737</v>
      </c>
      <c r="M68" s="5" t="s">
        <v>737</v>
      </c>
      <c r="N68" s="5" t="s">
        <v>737</v>
      </c>
      <c r="O68" s="5" t="s">
        <v>737</v>
      </c>
      <c r="P68" s="5">
        <v>7.2941790353397096</v>
      </c>
      <c r="Q68" s="5">
        <v>5.0794999999999999E-8</v>
      </c>
      <c r="R68" s="5" t="s">
        <v>428</v>
      </c>
      <c r="S68" s="5" t="s">
        <v>429</v>
      </c>
      <c r="T68" s="5" t="s">
        <v>737</v>
      </c>
      <c r="U68" s="5" t="s">
        <v>737</v>
      </c>
      <c r="V68" s="5" t="s">
        <v>737</v>
      </c>
      <c r="W68" s="5" t="s">
        <v>737</v>
      </c>
      <c r="X68" s="5" t="s">
        <v>737</v>
      </c>
      <c r="Y68" s="5" t="s">
        <v>737</v>
      </c>
      <c r="Z68" s="5" t="s">
        <v>737</v>
      </c>
      <c r="AA68" s="5" t="s">
        <v>737</v>
      </c>
      <c r="AB68" s="5" t="s">
        <v>737</v>
      </c>
      <c r="AC68" s="5" t="s">
        <v>737</v>
      </c>
      <c r="AD68" s="5" t="s">
        <v>737</v>
      </c>
      <c r="AE68" s="5" t="s">
        <v>737</v>
      </c>
      <c r="AF68" s="5" t="s">
        <v>737</v>
      </c>
      <c r="AG68" s="5" t="s">
        <v>737</v>
      </c>
      <c r="AH68" s="5" t="s">
        <v>737</v>
      </c>
      <c r="AI68" s="5" t="s">
        <v>737</v>
      </c>
      <c r="AJ68" s="5" t="s">
        <v>737</v>
      </c>
      <c r="AK68" s="5" t="s">
        <v>737</v>
      </c>
      <c r="AL68" s="5" t="s">
        <v>737</v>
      </c>
      <c r="AM68" s="5" t="s">
        <v>737</v>
      </c>
      <c r="AN68" s="5">
        <v>9.3544009046475551</v>
      </c>
      <c r="AO68" s="5">
        <v>4.4218000000000002E-10</v>
      </c>
      <c r="AP68" s="5" t="s">
        <v>430</v>
      </c>
      <c r="AQ68" s="5" t="s">
        <v>431</v>
      </c>
    </row>
    <row r="69" spans="2:43" x14ac:dyDescent="0.2">
      <c r="B69" s="3" t="s">
        <v>436</v>
      </c>
      <c r="C69" s="3" t="s">
        <v>437</v>
      </c>
      <c r="D69" s="5" t="s">
        <v>737</v>
      </c>
      <c r="E69" s="5" t="s">
        <v>737</v>
      </c>
      <c r="F69" s="5" t="s">
        <v>737</v>
      </c>
      <c r="G69" s="5" t="s">
        <v>737</v>
      </c>
      <c r="H69" s="5" t="s">
        <v>737</v>
      </c>
      <c r="I69" s="5" t="s">
        <v>737</v>
      </c>
      <c r="J69" s="5" t="s">
        <v>737</v>
      </c>
      <c r="K69" s="5" t="s">
        <v>737</v>
      </c>
      <c r="L69" s="5" t="s">
        <v>737</v>
      </c>
      <c r="M69" s="5" t="s">
        <v>737</v>
      </c>
      <c r="N69" s="5" t="s">
        <v>737</v>
      </c>
      <c r="O69" s="5" t="s">
        <v>737</v>
      </c>
      <c r="P69" s="5">
        <v>7.2941790353397096</v>
      </c>
      <c r="Q69" s="5">
        <v>5.0794999999999999E-8</v>
      </c>
      <c r="R69" s="5" t="s">
        <v>428</v>
      </c>
      <c r="S69" s="5" t="s">
        <v>429</v>
      </c>
      <c r="T69" s="5" t="s">
        <v>737</v>
      </c>
      <c r="U69" s="5" t="s">
        <v>737</v>
      </c>
      <c r="V69" s="5" t="s">
        <v>737</v>
      </c>
      <c r="W69" s="5" t="s">
        <v>737</v>
      </c>
      <c r="X69" s="5" t="s">
        <v>737</v>
      </c>
      <c r="Y69" s="5" t="s">
        <v>737</v>
      </c>
      <c r="Z69" s="5" t="s">
        <v>737</v>
      </c>
      <c r="AA69" s="5" t="s">
        <v>737</v>
      </c>
      <c r="AB69" s="5" t="s">
        <v>737</v>
      </c>
      <c r="AC69" s="5" t="s">
        <v>737</v>
      </c>
      <c r="AD69" s="5" t="s">
        <v>737</v>
      </c>
      <c r="AE69" s="5" t="s">
        <v>737</v>
      </c>
      <c r="AF69" s="5" t="s">
        <v>737</v>
      </c>
      <c r="AG69" s="5" t="s">
        <v>737</v>
      </c>
      <c r="AH69" s="5" t="s">
        <v>737</v>
      </c>
      <c r="AI69" s="5" t="s">
        <v>737</v>
      </c>
      <c r="AJ69" s="5" t="s">
        <v>737</v>
      </c>
      <c r="AK69" s="5" t="s">
        <v>737</v>
      </c>
      <c r="AL69" s="5" t="s">
        <v>737</v>
      </c>
      <c r="AM69" s="5" t="s">
        <v>737</v>
      </c>
      <c r="AN69" s="5">
        <v>9.3544009046475551</v>
      </c>
      <c r="AO69" s="5">
        <v>4.4218000000000002E-10</v>
      </c>
      <c r="AP69" s="5" t="s">
        <v>430</v>
      </c>
      <c r="AQ69" s="5" t="s">
        <v>431</v>
      </c>
    </row>
    <row r="70" spans="2:43" x14ac:dyDescent="0.2">
      <c r="B70" s="3" t="s">
        <v>438</v>
      </c>
      <c r="C70" s="3" t="s">
        <v>439</v>
      </c>
      <c r="D70" s="5" t="s">
        <v>737</v>
      </c>
      <c r="E70" s="5" t="s">
        <v>737</v>
      </c>
      <c r="F70" s="5" t="s">
        <v>737</v>
      </c>
      <c r="G70" s="5" t="s">
        <v>737</v>
      </c>
      <c r="H70" s="5" t="s">
        <v>737</v>
      </c>
      <c r="I70" s="5" t="s">
        <v>737</v>
      </c>
      <c r="J70" s="5" t="s">
        <v>737</v>
      </c>
      <c r="K70" s="5" t="s">
        <v>737</v>
      </c>
      <c r="L70" s="5" t="s">
        <v>737</v>
      </c>
      <c r="M70" s="5" t="s">
        <v>737</v>
      </c>
      <c r="N70" s="5" t="s">
        <v>737</v>
      </c>
      <c r="O70" s="5" t="s">
        <v>737</v>
      </c>
      <c r="P70" s="5">
        <v>7.2941790353397096</v>
      </c>
      <c r="Q70" s="5">
        <v>5.0794999999999999E-8</v>
      </c>
      <c r="R70" s="5" t="s">
        <v>428</v>
      </c>
      <c r="S70" s="5" t="s">
        <v>429</v>
      </c>
      <c r="T70" s="5" t="s">
        <v>737</v>
      </c>
      <c r="U70" s="5" t="s">
        <v>737</v>
      </c>
      <c r="V70" s="5" t="s">
        <v>737</v>
      </c>
      <c r="W70" s="5" t="s">
        <v>737</v>
      </c>
      <c r="X70" s="5" t="s">
        <v>737</v>
      </c>
      <c r="Y70" s="5" t="s">
        <v>737</v>
      </c>
      <c r="Z70" s="5" t="s">
        <v>737</v>
      </c>
      <c r="AA70" s="5" t="s">
        <v>737</v>
      </c>
      <c r="AB70" s="5" t="s">
        <v>737</v>
      </c>
      <c r="AC70" s="5" t="s">
        <v>737</v>
      </c>
      <c r="AD70" s="5" t="s">
        <v>737</v>
      </c>
      <c r="AE70" s="5" t="s">
        <v>737</v>
      </c>
      <c r="AF70" s="5" t="s">
        <v>737</v>
      </c>
      <c r="AG70" s="5" t="s">
        <v>737</v>
      </c>
      <c r="AH70" s="5" t="s">
        <v>737</v>
      </c>
      <c r="AI70" s="5" t="s">
        <v>737</v>
      </c>
      <c r="AJ70" s="5" t="s">
        <v>737</v>
      </c>
      <c r="AK70" s="5" t="s">
        <v>737</v>
      </c>
      <c r="AL70" s="5" t="s">
        <v>737</v>
      </c>
      <c r="AM70" s="5" t="s">
        <v>737</v>
      </c>
      <c r="AN70" s="5">
        <v>9.3544009046475551</v>
      </c>
      <c r="AO70" s="5">
        <v>4.4218000000000002E-10</v>
      </c>
      <c r="AP70" s="5" t="s">
        <v>430</v>
      </c>
      <c r="AQ70" s="5" t="s">
        <v>431</v>
      </c>
    </row>
    <row r="71" spans="2:43" x14ac:dyDescent="0.2">
      <c r="B71" s="3" t="s">
        <v>440</v>
      </c>
      <c r="C71" s="3" t="s">
        <v>441</v>
      </c>
      <c r="D71" s="5" t="s">
        <v>737</v>
      </c>
      <c r="E71" s="5" t="s">
        <v>737</v>
      </c>
      <c r="F71" s="5" t="s">
        <v>737</v>
      </c>
      <c r="G71" s="5" t="s">
        <v>737</v>
      </c>
      <c r="H71" s="5" t="s">
        <v>737</v>
      </c>
      <c r="I71" s="5" t="s">
        <v>737</v>
      </c>
      <c r="J71" s="5" t="s">
        <v>737</v>
      </c>
      <c r="K71" s="5" t="s">
        <v>737</v>
      </c>
      <c r="L71" s="5" t="s">
        <v>737</v>
      </c>
      <c r="M71" s="5" t="s">
        <v>737</v>
      </c>
      <c r="N71" s="5" t="s">
        <v>737</v>
      </c>
      <c r="O71" s="5" t="s">
        <v>737</v>
      </c>
      <c r="P71" s="5">
        <v>7.2941790353397096</v>
      </c>
      <c r="Q71" s="5">
        <v>5.0794999999999999E-8</v>
      </c>
      <c r="R71" s="5" t="s">
        <v>428</v>
      </c>
      <c r="S71" s="5" t="s">
        <v>429</v>
      </c>
      <c r="T71" s="5" t="s">
        <v>737</v>
      </c>
      <c r="U71" s="5" t="s">
        <v>737</v>
      </c>
      <c r="V71" s="5" t="s">
        <v>737</v>
      </c>
      <c r="W71" s="5" t="s">
        <v>737</v>
      </c>
      <c r="X71" s="5" t="s">
        <v>737</v>
      </c>
      <c r="Y71" s="5" t="s">
        <v>737</v>
      </c>
      <c r="Z71" s="5" t="s">
        <v>737</v>
      </c>
      <c r="AA71" s="5" t="s">
        <v>737</v>
      </c>
      <c r="AB71" s="5" t="s">
        <v>737</v>
      </c>
      <c r="AC71" s="5" t="s">
        <v>737</v>
      </c>
      <c r="AD71" s="5" t="s">
        <v>737</v>
      </c>
      <c r="AE71" s="5" t="s">
        <v>737</v>
      </c>
      <c r="AF71" s="5" t="s">
        <v>737</v>
      </c>
      <c r="AG71" s="5" t="s">
        <v>737</v>
      </c>
      <c r="AH71" s="5" t="s">
        <v>737</v>
      </c>
      <c r="AI71" s="5" t="s">
        <v>737</v>
      </c>
      <c r="AJ71" s="5" t="s">
        <v>737</v>
      </c>
      <c r="AK71" s="5" t="s">
        <v>737</v>
      </c>
      <c r="AL71" s="5" t="s">
        <v>737</v>
      </c>
      <c r="AM71" s="5" t="s">
        <v>737</v>
      </c>
      <c r="AN71" s="5">
        <v>9.3544009046475551</v>
      </c>
      <c r="AO71" s="5">
        <v>4.4218000000000002E-10</v>
      </c>
      <c r="AP71" s="5" t="s">
        <v>430</v>
      </c>
      <c r="AQ71" s="5" t="s">
        <v>431</v>
      </c>
    </row>
    <row r="72" spans="2:43" x14ac:dyDescent="0.2">
      <c r="B72" s="3" t="s">
        <v>442</v>
      </c>
      <c r="C72" s="3" t="s">
        <v>443</v>
      </c>
      <c r="D72" s="5" t="s">
        <v>737</v>
      </c>
      <c r="E72" s="5" t="s">
        <v>737</v>
      </c>
      <c r="F72" s="5" t="s">
        <v>737</v>
      </c>
      <c r="G72" s="5" t="s">
        <v>737</v>
      </c>
      <c r="H72" s="5" t="s">
        <v>737</v>
      </c>
      <c r="I72" s="5" t="s">
        <v>737</v>
      </c>
      <c r="J72" s="5" t="s">
        <v>737</v>
      </c>
      <c r="K72" s="5" t="s">
        <v>737</v>
      </c>
      <c r="L72" s="5" t="s">
        <v>737</v>
      </c>
      <c r="M72" s="5" t="s">
        <v>737</v>
      </c>
      <c r="N72" s="5" t="s">
        <v>737</v>
      </c>
      <c r="O72" s="5" t="s">
        <v>737</v>
      </c>
      <c r="P72" s="5">
        <v>7.2941790353397096</v>
      </c>
      <c r="Q72" s="5">
        <v>5.0794999999999999E-8</v>
      </c>
      <c r="R72" s="5" t="s">
        <v>428</v>
      </c>
      <c r="S72" s="5" t="s">
        <v>429</v>
      </c>
      <c r="T72" s="5" t="s">
        <v>737</v>
      </c>
      <c r="U72" s="5" t="s">
        <v>737</v>
      </c>
      <c r="V72" s="5" t="s">
        <v>737</v>
      </c>
      <c r="W72" s="5" t="s">
        <v>737</v>
      </c>
      <c r="X72" s="5" t="s">
        <v>737</v>
      </c>
      <c r="Y72" s="5" t="s">
        <v>737</v>
      </c>
      <c r="Z72" s="5" t="s">
        <v>737</v>
      </c>
      <c r="AA72" s="5" t="s">
        <v>737</v>
      </c>
      <c r="AB72" s="5" t="s">
        <v>737</v>
      </c>
      <c r="AC72" s="5" t="s">
        <v>737</v>
      </c>
      <c r="AD72" s="5" t="s">
        <v>737</v>
      </c>
      <c r="AE72" s="5" t="s">
        <v>737</v>
      </c>
      <c r="AF72" s="5" t="s">
        <v>737</v>
      </c>
      <c r="AG72" s="5" t="s">
        <v>737</v>
      </c>
      <c r="AH72" s="5" t="s">
        <v>737</v>
      </c>
      <c r="AI72" s="5" t="s">
        <v>737</v>
      </c>
      <c r="AJ72" s="5" t="s">
        <v>737</v>
      </c>
      <c r="AK72" s="5" t="s">
        <v>737</v>
      </c>
      <c r="AL72" s="5" t="s">
        <v>737</v>
      </c>
      <c r="AM72" s="5" t="s">
        <v>737</v>
      </c>
      <c r="AN72" s="5">
        <v>9.3544009046475551</v>
      </c>
      <c r="AO72" s="5">
        <v>4.4218000000000002E-10</v>
      </c>
      <c r="AP72" s="5" t="s">
        <v>430</v>
      </c>
      <c r="AQ72" s="5" t="s">
        <v>431</v>
      </c>
    </row>
    <row r="73" spans="2:43" x14ac:dyDescent="0.2">
      <c r="B73" s="3" t="s">
        <v>444</v>
      </c>
      <c r="C73" s="3" t="s">
        <v>445</v>
      </c>
      <c r="D73" s="5" t="s">
        <v>737</v>
      </c>
      <c r="E73" s="5" t="s">
        <v>737</v>
      </c>
      <c r="F73" s="5" t="s">
        <v>737</v>
      </c>
      <c r="G73" s="5" t="s">
        <v>737</v>
      </c>
      <c r="H73" s="5" t="s">
        <v>737</v>
      </c>
      <c r="I73" s="5" t="s">
        <v>737</v>
      </c>
      <c r="J73" s="5" t="s">
        <v>737</v>
      </c>
      <c r="K73" s="5" t="s">
        <v>737</v>
      </c>
      <c r="L73" s="5" t="s">
        <v>737</v>
      </c>
      <c r="M73" s="5" t="s">
        <v>737</v>
      </c>
      <c r="N73" s="5" t="s">
        <v>737</v>
      </c>
      <c r="O73" s="5" t="s">
        <v>737</v>
      </c>
      <c r="P73" s="5">
        <v>7.2941790353397096</v>
      </c>
      <c r="Q73" s="5">
        <v>5.0794999999999999E-8</v>
      </c>
      <c r="R73" s="5" t="s">
        <v>428</v>
      </c>
      <c r="S73" s="5" t="s">
        <v>429</v>
      </c>
      <c r="T73" s="5" t="s">
        <v>737</v>
      </c>
      <c r="U73" s="5" t="s">
        <v>737</v>
      </c>
      <c r="V73" s="5" t="s">
        <v>737</v>
      </c>
      <c r="W73" s="5" t="s">
        <v>737</v>
      </c>
      <c r="X73" s="5" t="s">
        <v>737</v>
      </c>
      <c r="Y73" s="5" t="s">
        <v>737</v>
      </c>
      <c r="Z73" s="5" t="s">
        <v>737</v>
      </c>
      <c r="AA73" s="5" t="s">
        <v>737</v>
      </c>
      <c r="AB73" s="5" t="s">
        <v>737</v>
      </c>
      <c r="AC73" s="5" t="s">
        <v>737</v>
      </c>
      <c r="AD73" s="5" t="s">
        <v>737</v>
      </c>
      <c r="AE73" s="5" t="s">
        <v>737</v>
      </c>
      <c r="AF73" s="5" t="s">
        <v>737</v>
      </c>
      <c r="AG73" s="5" t="s">
        <v>737</v>
      </c>
      <c r="AH73" s="5" t="s">
        <v>737</v>
      </c>
      <c r="AI73" s="5" t="s">
        <v>737</v>
      </c>
      <c r="AJ73" s="5" t="s">
        <v>737</v>
      </c>
      <c r="AK73" s="5" t="s">
        <v>737</v>
      </c>
      <c r="AL73" s="5" t="s">
        <v>737</v>
      </c>
      <c r="AM73" s="5" t="s">
        <v>737</v>
      </c>
      <c r="AN73" s="5">
        <v>9.3544009046475551</v>
      </c>
      <c r="AO73" s="5">
        <v>4.4218000000000002E-10</v>
      </c>
      <c r="AP73" s="5" t="s">
        <v>430</v>
      </c>
      <c r="AQ73" s="5" t="s">
        <v>431</v>
      </c>
    </row>
    <row r="74" spans="2:43" x14ac:dyDescent="0.2">
      <c r="B74" s="3" t="s">
        <v>446</v>
      </c>
      <c r="C74" s="3" t="s">
        <v>447</v>
      </c>
      <c r="D74" s="5" t="s">
        <v>737</v>
      </c>
      <c r="E74" s="5" t="s">
        <v>737</v>
      </c>
      <c r="F74" s="5" t="s">
        <v>737</v>
      </c>
      <c r="G74" s="5" t="s">
        <v>737</v>
      </c>
      <c r="H74" s="5" t="s">
        <v>737</v>
      </c>
      <c r="I74" s="5" t="s">
        <v>737</v>
      </c>
      <c r="J74" s="5" t="s">
        <v>737</v>
      </c>
      <c r="K74" s="5" t="s">
        <v>737</v>
      </c>
      <c r="L74" s="5" t="s">
        <v>737</v>
      </c>
      <c r="M74" s="5" t="s">
        <v>737</v>
      </c>
      <c r="N74" s="5" t="s">
        <v>737</v>
      </c>
      <c r="O74" s="5" t="s">
        <v>737</v>
      </c>
      <c r="P74" s="5">
        <v>7.2199420455754719</v>
      </c>
      <c r="Q74" s="5">
        <v>6.0264000000000003E-8</v>
      </c>
      <c r="R74" s="5" t="s">
        <v>428</v>
      </c>
      <c r="S74" s="5" t="s">
        <v>429</v>
      </c>
      <c r="T74" s="5" t="s">
        <v>737</v>
      </c>
      <c r="U74" s="5" t="s">
        <v>737</v>
      </c>
      <c r="V74" s="5" t="s">
        <v>737</v>
      </c>
      <c r="W74" s="5" t="s">
        <v>737</v>
      </c>
      <c r="X74" s="5" t="s">
        <v>737</v>
      </c>
      <c r="Y74" s="5" t="s">
        <v>737</v>
      </c>
      <c r="Z74" s="5" t="s">
        <v>737</v>
      </c>
      <c r="AA74" s="5" t="s">
        <v>737</v>
      </c>
      <c r="AB74" s="5" t="s">
        <v>737</v>
      </c>
      <c r="AC74" s="5" t="s">
        <v>737</v>
      </c>
      <c r="AD74" s="5" t="s">
        <v>737</v>
      </c>
      <c r="AE74" s="5" t="s">
        <v>737</v>
      </c>
      <c r="AF74" s="5" t="s">
        <v>737</v>
      </c>
      <c r="AG74" s="5" t="s">
        <v>737</v>
      </c>
      <c r="AH74" s="5" t="s">
        <v>737</v>
      </c>
      <c r="AI74" s="5" t="s">
        <v>737</v>
      </c>
      <c r="AJ74" s="5" t="s">
        <v>737</v>
      </c>
      <c r="AK74" s="5" t="s">
        <v>737</v>
      </c>
      <c r="AL74" s="5" t="s">
        <v>737</v>
      </c>
      <c r="AM74" s="5" t="s">
        <v>737</v>
      </c>
      <c r="AN74" s="5">
        <v>9.3042644755352431</v>
      </c>
      <c r="AO74" s="5">
        <v>4.9629000000000005E-10</v>
      </c>
      <c r="AP74" s="5" t="s">
        <v>430</v>
      </c>
      <c r="AQ74" s="5" t="s">
        <v>431</v>
      </c>
    </row>
    <row r="75" spans="2:43" x14ac:dyDescent="0.2">
      <c r="B75" s="3" t="s">
        <v>448</v>
      </c>
      <c r="C75" s="3" t="s">
        <v>449</v>
      </c>
      <c r="D75" s="5" t="s">
        <v>737</v>
      </c>
      <c r="E75" s="5" t="s">
        <v>737</v>
      </c>
      <c r="F75" s="5" t="s">
        <v>737</v>
      </c>
      <c r="G75" s="5" t="s">
        <v>737</v>
      </c>
      <c r="H75" s="5" t="s">
        <v>737</v>
      </c>
      <c r="I75" s="5" t="s">
        <v>737</v>
      </c>
      <c r="J75" s="5" t="s">
        <v>737</v>
      </c>
      <c r="K75" s="5" t="s">
        <v>737</v>
      </c>
      <c r="L75" s="5" t="s">
        <v>737</v>
      </c>
      <c r="M75" s="5" t="s">
        <v>737</v>
      </c>
      <c r="N75" s="5" t="s">
        <v>737</v>
      </c>
      <c r="O75" s="5" t="s">
        <v>737</v>
      </c>
      <c r="P75" s="5">
        <v>7.1461740733333583</v>
      </c>
      <c r="Q75" s="5">
        <v>7.1421000000000001E-8</v>
      </c>
      <c r="R75" s="5" t="s">
        <v>428</v>
      </c>
      <c r="S75" s="5" t="s">
        <v>429</v>
      </c>
      <c r="T75" s="5" t="s">
        <v>737</v>
      </c>
      <c r="U75" s="5" t="s">
        <v>737</v>
      </c>
      <c r="V75" s="5" t="s">
        <v>737</v>
      </c>
      <c r="W75" s="5" t="s">
        <v>737</v>
      </c>
      <c r="X75" s="5" t="s">
        <v>737</v>
      </c>
      <c r="Y75" s="5" t="s">
        <v>737</v>
      </c>
      <c r="Z75" s="5" t="s">
        <v>737</v>
      </c>
      <c r="AA75" s="5" t="s">
        <v>737</v>
      </c>
      <c r="AB75" s="5" t="s">
        <v>737</v>
      </c>
      <c r="AC75" s="5" t="s">
        <v>737</v>
      </c>
      <c r="AD75" s="5" t="s">
        <v>737</v>
      </c>
      <c r="AE75" s="5" t="s">
        <v>737</v>
      </c>
      <c r="AF75" s="5" t="s">
        <v>737</v>
      </c>
      <c r="AG75" s="5" t="s">
        <v>737</v>
      </c>
      <c r="AH75" s="5" t="s">
        <v>737</v>
      </c>
      <c r="AI75" s="5" t="s">
        <v>737</v>
      </c>
      <c r="AJ75" s="5" t="s">
        <v>737</v>
      </c>
      <c r="AK75" s="5" t="s">
        <v>737</v>
      </c>
      <c r="AL75" s="5" t="s">
        <v>737</v>
      </c>
      <c r="AM75" s="5" t="s">
        <v>737</v>
      </c>
      <c r="AN75" s="5">
        <v>9.2330074890566411</v>
      </c>
      <c r="AO75" s="5">
        <v>5.8478000000000002E-10</v>
      </c>
      <c r="AP75" s="5" t="s">
        <v>430</v>
      </c>
      <c r="AQ75" s="5" t="s">
        <v>431</v>
      </c>
    </row>
    <row r="76" spans="2:43" x14ac:dyDescent="0.2">
      <c r="B76" s="3" t="s">
        <v>450</v>
      </c>
      <c r="C76" s="3" t="s">
        <v>451</v>
      </c>
      <c r="D76" s="5" t="s">
        <v>737</v>
      </c>
      <c r="E76" s="5" t="s">
        <v>737</v>
      </c>
      <c r="F76" s="5" t="s">
        <v>737</v>
      </c>
      <c r="G76" s="5" t="s">
        <v>737</v>
      </c>
      <c r="H76" s="5" t="s">
        <v>737</v>
      </c>
      <c r="I76" s="5" t="s">
        <v>737</v>
      </c>
      <c r="J76" s="5" t="s">
        <v>737</v>
      </c>
      <c r="K76" s="5" t="s">
        <v>737</v>
      </c>
      <c r="L76" s="5" t="s">
        <v>737</v>
      </c>
      <c r="M76" s="5" t="s">
        <v>737</v>
      </c>
      <c r="N76" s="5" t="s">
        <v>737</v>
      </c>
      <c r="O76" s="5" t="s">
        <v>737</v>
      </c>
      <c r="P76" s="5">
        <v>7.094139384906863</v>
      </c>
      <c r="Q76" s="5">
        <v>8.0512E-8</v>
      </c>
      <c r="R76" s="5" t="s">
        <v>428</v>
      </c>
      <c r="S76" s="5" t="s">
        <v>429</v>
      </c>
      <c r="T76" s="5" t="s">
        <v>737</v>
      </c>
      <c r="U76" s="5" t="s">
        <v>737</v>
      </c>
      <c r="V76" s="5" t="s">
        <v>737</v>
      </c>
      <c r="W76" s="5" t="s">
        <v>737</v>
      </c>
      <c r="X76" s="5" t="s">
        <v>737</v>
      </c>
      <c r="Y76" s="5" t="s">
        <v>737</v>
      </c>
      <c r="Z76" s="5" t="s">
        <v>737</v>
      </c>
      <c r="AA76" s="5" t="s">
        <v>737</v>
      </c>
      <c r="AB76" s="5" t="s">
        <v>737</v>
      </c>
      <c r="AC76" s="5" t="s">
        <v>737</v>
      </c>
      <c r="AD76" s="5" t="s">
        <v>737</v>
      </c>
      <c r="AE76" s="5" t="s">
        <v>737</v>
      </c>
      <c r="AF76" s="5" t="s">
        <v>737</v>
      </c>
      <c r="AG76" s="5" t="s">
        <v>737</v>
      </c>
      <c r="AH76" s="5" t="s">
        <v>737</v>
      </c>
      <c r="AI76" s="5" t="s">
        <v>737</v>
      </c>
      <c r="AJ76" s="5" t="s">
        <v>737</v>
      </c>
      <c r="AK76" s="5" t="s">
        <v>737</v>
      </c>
      <c r="AL76" s="5" t="s">
        <v>737</v>
      </c>
      <c r="AM76" s="5" t="s">
        <v>737</v>
      </c>
      <c r="AN76" s="5">
        <v>9.1878891587969012</v>
      </c>
      <c r="AO76" s="5">
        <v>6.4879999999999997E-10</v>
      </c>
      <c r="AP76" s="5" t="s">
        <v>430</v>
      </c>
      <c r="AQ76" s="5" t="s">
        <v>431</v>
      </c>
    </row>
    <row r="77" spans="2:43" x14ac:dyDescent="0.2">
      <c r="B77" s="3" t="s">
        <v>452</v>
      </c>
      <c r="C77" s="3" t="s">
        <v>453</v>
      </c>
      <c r="D77" s="5" t="s">
        <v>737</v>
      </c>
      <c r="E77" s="5" t="s">
        <v>737</v>
      </c>
      <c r="F77" s="5" t="s">
        <v>737</v>
      </c>
      <c r="G77" s="5" t="s">
        <v>737</v>
      </c>
      <c r="H77" s="5" t="s">
        <v>737</v>
      </c>
      <c r="I77" s="5" t="s">
        <v>737</v>
      </c>
      <c r="J77" s="5" t="s">
        <v>737</v>
      </c>
      <c r="K77" s="5" t="s">
        <v>737</v>
      </c>
      <c r="L77" s="5" t="s">
        <v>737</v>
      </c>
      <c r="M77" s="5" t="s">
        <v>737</v>
      </c>
      <c r="N77" s="5" t="s">
        <v>737</v>
      </c>
      <c r="O77" s="5" t="s">
        <v>737</v>
      </c>
      <c r="P77" s="5">
        <v>7.094139384906863</v>
      </c>
      <c r="Q77" s="5">
        <v>8.0512E-8</v>
      </c>
      <c r="R77" s="5" t="s">
        <v>428</v>
      </c>
      <c r="S77" s="5" t="s">
        <v>429</v>
      </c>
      <c r="T77" s="5" t="s">
        <v>737</v>
      </c>
      <c r="U77" s="5" t="s">
        <v>737</v>
      </c>
      <c r="V77" s="5" t="s">
        <v>737</v>
      </c>
      <c r="W77" s="5" t="s">
        <v>737</v>
      </c>
      <c r="X77" s="5" t="s">
        <v>737</v>
      </c>
      <c r="Y77" s="5" t="s">
        <v>737</v>
      </c>
      <c r="Z77" s="5" t="s">
        <v>737</v>
      </c>
      <c r="AA77" s="5" t="s">
        <v>737</v>
      </c>
      <c r="AB77" s="5" t="s">
        <v>737</v>
      </c>
      <c r="AC77" s="5" t="s">
        <v>737</v>
      </c>
      <c r="AD77" s="5" t="s">
        <v>737</v>
      </c>
      <c r="AE77" s="5" t="s">
        <v>737</v>
      </c>
      <c r="AF77" s="5" t="s">
        <v>737</v>
      </c>
      <c r="AG77" s="5" t="s">
        <v>737</v>
      </c>
      <c r="AH77" s="5" t="s">
        <v>737</v>
      </c>
      <c r="AI77" s="5" t="s">
        <v>737</v>
      </c>
      <c r="AJ77" s="5" t="s">
        <v>737</v>
      </c>
      <c r="AK77" s="5" t="s">
        <v>737</v>
      </c>
      <c r="AL77" s="5" t="s">
        <v>737</v>
      </c>
      <c r="AM77" s="5" t="s">
        <v>737</v>
      </c>
      <c r="AN77" s="5">
        <v>9.1878891587969012</v>
      </c>
      <c r="AO77" s="5">
        <v>6.4879999999999997E-10</v>
      </c>
      <c r="AP77" s="5" t="s">
        <v>430</v>
      </c>
      <c r="AQ77" s="5" t="s">
        <v>431</v>
      </c>
    </row>
    <row r="78" spans="2:43" x14ac:dyDescent="0.2">
      <c r="B78" s="3" t="s">
        <v>454</v>
      </c>
      <c r="C78" s="3" t="s">
        <v>455</v>
      </c>
      <c r="D78" s="5" t="s">
        <v>737</v>
      </c>
      <c r="E78" s="5" t="s">
        <v>737</v>
      </c>
      <c r="F78" s="5" t="s">
        <v>737</v>
      </c>
      <c r="G78" s="5" t="s">
        <v>737</v>
      </c>
      <c r="H78" s="5" t="s">
        <v>737</v>
      </c>
      <c r="I78" s="5" t="s">
        <v>737</v>
      </c>
      <c r="J78" s="5" t="s">
        <v>737</v>
      </c>
      <c r="K78" s="5" t="s">
        <v>737</v>
      </c>
      <c r="L78" s="5" t="s">
        <v>737</v>
      </c>
      <c r="M78" s="5" t="s">
        <v>737</v>
      </c>
      <c r="N78" s="5" t="s">
        <v>737</v>
      </c>
      <c r="O78" s="5" t="s">
        <v>737</v>
      </c>
      <c r="P78" s="5">
        <v>6.4905958397413084</v>
      </c>
      <c r="Q78" s="5">
        <v>3.2314999999999998E-7</v>
      </c>
      <c r="R78" s="5" t="s">
        <v>428</v>
      </c>
      <c r="S78" s="5" t="s">
        <v>429</v>
      </c>
      <c r="T78" s="5" t="s">
        <v>737</v>
      </c>
      <c r="U78" s="5" t="s">
        <v>737</v>
      </c>
      <c r="V78" s="5" t="s">
        <v>737</v>
      </c>
      <c r="W78" s="5" t="s">
        <v>737</v>
      </c>
      <c r="X78" s="5" t="s">
        <v>737</v>
      </c>
      <c r="Y78" s="5" t="s">
        <v>737</v>
      </c>
      <c r="Z78" s="5" t="s">
        <v>737</v>
      </c>
      <c r="AA78" s="5" t="s">
        <v>737</v>
      </c>
      <c r="AB78" s="5" t="s">
        <v>737</v>
      </c>
      <c r="AC78" s="5" t="s">
        <v>737</v>
      </c>
      <c r="AD78" s="5" t="s">
        <v>737</v>
      </c>
      <c r="AE78" s="5" t="s">
        <v>737</v>
      </c>
      <c r="AF78" s="5" t="s">
        <v>737</v>
      </c>
      <c r="AG78" s="5" t="s">
        <v>737</v>
      </c>
      <c r="AH78" s="5" t="s">
        <v>737</v>
      </c>
      <c r="AI78" s="5" t="s">
        <v>737</v>
      </c>
      <c r="AJ78" s="5" t="s">
        <v>737</v>
      </c>
      <c r="AK78" s="5" t="s">
        <v>737</v>
      </c>
      <c r="AL78" s="5" t="s">
        <v>737</v>
      </c>
      <c r="AM78" s="5" t="s">
        <v>737</v>
      </c>
      <c r="AN78" s="5">
        <v>9.3544009046475551</v>
      </c>
      <c r="AO78" s="5">
        <v>4.4218000000000002E-10</v>
      </c>
      <c r="AP78" s="5" t="s">
        <v>399</v>
      </c>
      <c r="AQ78" s="5" t="s">
        <v>456</v>
      </c>
    </row>
    <row r="79" spans="2:43" x14ac:dyDescent="0.2">
      <c r="B79" s="3" t="s">
        <v>457</v>
      </c>
      <c r="C79" s="3" t="s">
        <v>458</v>
      </c>
      <c r="D79" s="5" t="s">
        <v>737</v>
      </c>
      <c r="E79" s="5" t="s">
        <v>737</v>
      </c>
      <c r="F79" s="5" t="s">
        <v>737</v>
      </c>
      <c r="G79" s="5" t="s">
        <v>737</v>
      </c>
      <c r="H79" s="5" t="s">
        <v>737</v>
      </c>
      <c r="I79" s="5" t="s">
        <v>737</v>
      </c>
      <c r="J79" s="5" t="s">
        <v>737</v>
      </c>
      <c r="K79" s="5" t="s">
        <v>737</v>
      </c>
      <c r="L79" s="5" t="s">
        <v>737</v>
      </c>
      <c r="M79" s="5" t="s">
        <v>737</v>
      </c>
      <c r="N79" s="5" t="s">
        <v>737</v>
      </c>
      <c r="O79" s="5" t="s">
        <v>737</v>
      </c>
      <c r="P79" s="5">
        <v>5.4000296413252942</v>
      </c>
      <c r="Q79" s="5">
        <v>3.9808000000000001E-6</v>
      </c>
      <c r="R79" s="5" t="s">
        <v>404</v>
      </c>
      <c r="S79" s="5" t="s">
        <v>405</v>
      </c>
      <c r="T79" s="5">
        <v>2.6351676954608259</v>
      </c>
      <c r="U79" s="5">
        <v>2.3165E-3</v>
      </c>
      <c r="V79" s="5" t="s">
        <v>249</v>
      </c>
      <c r="W79" s="5" t="s">
        <v>406</v>
      </c>
      <c r="X79" s="5" t="s">
        <v>737</v>
      </c>
      <c r="Y79" s="5" t="s">
        <v>737</v>
      </c>
      <c r="Z79" s="5" t="s">
        <v>737</v>
      </c>
      <c r="AA79" s="5" t="s">
        <v>737</v>
      </c>
      <c r="AB79" s="5" t="s">
        <v>737</v>
      </c>
      <c r="AC79" s="5" t="s">
        <v>737</v>
      </c>
      <c r="AD79" s="5" t="s">
        <v>737</v>
      </c>
      <c r="AE79" s="5" t="s">
        <v>737</v>
      </c>
      <c r="AF79" s="5">
        <v>3.7740191154204084</v>
      </c>
      <c r="AG79" s="5">
        <v>1.6825999999999999E-4</v>
      </c>
      <c r="AH79" s="5" t="s">
        <v>355</v>
      </c>
      <c r="AI79" s="5" t="s">
        <v>407</v>
      </c>
      <c r="AJ79" s="5" t="s">
        <v>737</v>
      </c>
      <c r="AK79" s="5" t="s">
        <v>737</v>
      </c>
      <c r="AL79" s="5" t="s">
        <v>737</v>
      </c>
      <c r="AM79" s="5" t="s">
        <v>737</v>
      </c>
      <c r="AN79" s="5">
        <v>5.0230405105096452</v>
      </c>
      <c r="AO79" s="5">
        <v>9.4832999999999995E-6</v>
      </c>
      <c r="AP79" s="5" t="s">
        <v>408</v>
      </c>
      <c r="AQ79" s="5" t="s">
        <v>409</v>
      </c>
    </row>
    <row r="80" spans="2:43" x14ac:dyDescent="0.2">
      <c r="B80" s="3" t="s">
        <v>459</v>
      </c>
      <c r="C80" s="3" t="s">
        <v>460</v>
      </c>
      <c r="D80" s="5" t="s">
        <v>737</v>
      </c>
      <c r="E80" s="5" t="s">
        <v>737</v>
      </c>
      <c r="F80" s="5" t="s">
        <v>737</v>
      </c>
      <c r="G80" s="5" t="s">
        <v>737</v>
      </c>
      <c r="H80" s="5" t="s">
        <v>737</v>
      </c>
      <c r="I80" s="5" t="s">
        <v>737</v>
      </c>
      <c r="J80" s="5" t="s">
        <v>737</v>
      </c>
      <c r="K80" s="5" t="s">
        <v>737</v>
      </c>
      <c r="L80" s="5" t="s">
        <v>737</v>
      </c>
      <c r="M80" s="5" t="s">
        <v>737</v>
      </c>
      <c r="N80" s="5" t="s">
        <v>737</v>
      </c>
      <c r="O80" s="5" t="s">
        <v>737</v>
      </c>
      <c r="P80" s="5">
        <v>2.8127896003499475</v>
      </c>
      <c r="Q80" s="5">
        <v>1.5388999999999999E-3</v>
      </c>
      <c r="R80" s="5" t="s">
        <v>89</v>
      </c>
      <c r="S80" s="5" t="s">
        <v>461</v>
      </c>
      <c r="T80" s="5" t="s">
        <v>737</v>
      </c>
      <c r="U80" s="5" t="s">
        <v>737</v>
      </c>
      <c r="V80" s="5" t="s">
        <v>737</v>
      </c>
      <c r="W80" s="5" t="s">
        <v>737</v>
      </c>
      <c r="X80" s="5" t="s">
        <v>737</v>
      </c>
      <c r="Y80" s="5" t="s">
        <v>737</v>
      </c>
      <c r="Z80" s="5" t="s">
        <v>737</v>
      </c>
      <c r="AA80" s="5" t="s">
        <v>737</v>
      </c>
      <c r="AB80" s="5" t="s">
        <v>737</v>
      </c>
      <c r="AC80" s="5" t="s">
        <v>737</v>
      </c>
      <c r="AD80" s="5" t="s">
        <v>737</v>
      </c>
      <c r="AE80" s="5" t="s">
        <v>737</v>
      </c>
      <c r="AF80" s="5" t="s">
        <v>737</v>
      </c>
      <c r="AG80" s="5" t="s">
        <v>737</v>
      </c>
      <c r="AH80" s="5" t="s">
        <v>737</v>
      </c>
      <c r="AI80" s="5" t="s">
        <v>737</v>
      </c>
      <c r="AJ80" s="5" t="s">
        <v>737</v>
      </c>
      <c r="AK80" s="5" t="s">
        <v>737</v>
      </c>
      <c r="AL80" s="5" t="s">
        <v>737</v>
      </c>
      <c r="AM80" s="5" t="s">
        <v>737</v>
      </c>
      <c r="AN80" s="5">
        <v>8.4517457440377015</v>
      </c>
      <c r="AO80" s="5">
        <v>3.5339E-9</v>
      </c>
      <c r="AP80" s="5" t="s">
        <v>462</v>
      </c>
      <c r="AQ80" s="5" t="s">
        <v>463</v>
      </c>
    </row>
    <row r="81" spans="2:43" x14ac:dyDescent="0.2">
      <c r="B81" s="3" t="s">
        <v>464</v>
      </c>
      <c r="C81" s="3" t="s">
        <v>465</v>
      </c>
      <c r="D81" s="5" t="s">
        <v>737</v>
      </c>
      <c r="E81" s="5" t="s">
        <v>737</v>
      </c>
      <c r="F81" s="5" t="s">
        <v>737</v>
      </c>
      <c r="G81" s="5" t="s">
        <v>737</v>
      </c>
      <c r="H81" s="5" t="s">
        <v>737</v>
      </c>
      <c r="I81" s="5" t="s">
        <v>737</v>
      </c>
      <c r="J81" s="5" t="s">
        <v>737</v>
      </c>
      <c r="K81" s="5" t="s">
        <v>737</v>
      </c>
      <c r="L81" s="5" t="s">
        <v>737</v>
      </c>
      <c r="M81" s="5" t="s">
        <v>737</v>
      </c>
      <c r="N81" s="5" t="s">
        <v>737</v>
      </c>
      <c r="O81" s="5" t="s">
        <v>737</v>
      </c>
      <c r="P81" s="5">
        <v>2.4655042971644607</v>
      </c>
      <c r="Q81" s="5">
        <v>3.4237E-3</v>
      </c>
      <c r="R81" s="5" t="s">
        <v>390</v>
      </c>
      <c r="S81" s="5" t="s">
        <v>466</v>
      </c>
      <c r="T81" s="5" t="s">
        <v>737</v>
      </c>
      <c r="U81" s="5" t="s">
        <v>737</v>
      </c>
      <c r="V81" s="5" t="s">
        <v>737</v>
      </c>
      <c r="W81" s="5" t="s">
        <v>737</v>
      </c>
      <c r="X81" s="5" t="s">
        <v>737</v>
      </c>
      <c r="Y81" s="5" t="s">
        <v>737</v>
      </c>
      <c r="Z81" s="5" t="s">
        <v>737</v>
      </c>
      <c r="AA81" s="5" t="s">
        <v>737</v>
      </c>
      <c r="AB81" s="5" t="s">
        <v>737</v>
      </c>
      <c r="AC81" s="5" t="s">
        <v>737</v>
      </c>
      <c r="AD81" s="5" t="s">
        <v>737</v>
      </c>
      <c r="AE81" s="5" t="s">
        <v>737</v>
      </c>
      <c r="AF81" s="5" t="s">
        <v>737</v>
      </c>
      <c r="AG81" s="5" t="s">
        <v>737</v>
      </c>
      <c r="AH81" s="5" t="s">
        <v>737</v>
      </c>
      <c r="AI81" s="5" t="s">
        <v>737</v>
      </c>
      <c r="AJ81" s="5" t="s">
        <v>737</v>
      </c>
      <c r="AK81" s="5" t="s">
        <v>737</v>
      </c>
      <c r="AL81" s="5" t="s">
        <v>737</v>
      </c>
      <c r="AM81" s="5" t="s">
        <v>737</v>
      </c>
      <c r="AN81" s="5" t="s">
        <v>737</v>
      </c>
      <c r="AO81" s="5" t="s">
        <v>737</v>
      </c>
      <c r="AP81" s="5" t="s">
        <v>737</v>
      </c>
      <c r="AQ81" s="5" t="s">
        <v>737</v>
      </c>
    </row>
    <row r="82" spans="2:43" x14ac:dyDescent="0.2">
      <c r="B82" s="3" t="s">
        <v>467</v>
      </c>
      <c r="C82" s="3" t="s">
        <v>468</v>
      </c>
      <c r="D82" s="5" t="s">
        <v>737</v>
      </c>
      <c r="E82" s="5" t="s">
        <v>737</v>
      </c>
      <c r="F82" s="5" t="s">
        <v>737</v>
      </c>
      <c r="G82" s="5" t="s">
        <v>737</v>
      </c>
      <c r="H82" s="5" t="s">
        <v>737</v>
      </c>
      <c r="I82" s="5" t="s">
        <v>737</v>
      </c>
      <c r="J82" s="5" t="s">
        <v>737</v>
      </c>
      <c r="K82" s="5" t="s">
        <v>737</v>
      </c>
      <c r="L82" s="5" t="s">
        <v>737</v>
      </c>
      <c r="M82" s="5" t="s">
        <v>737</v>
      </c>
      <c r="N82" s="5" t="s">
        <v>737</v>
      </c>
      <c r="O82" s="5" t="s">
        <v>737</v>
      </c>
      <c r="P82" s="5">
        <v>2.1039038808123594</v>
      </c>
      <c r="Q82" s="5">
        <v>7.8721999999999993E-3</v>
      </c>
      <c r="R82" s="5" t="s">
        <v>390</v>
      </c>
      <c r="S82" s="5" t="s">
        <v>469</v>
      </c>
      <c r="T82" s="5" t="s">
        <v>737</v>
      </c>
      <c r="U82" s="5" t="s">
        <v>737</v>
      </c>
      <c r="V82" s="5" t="s">
        <v>737</v>
      </c>
      <c r="W82" s="5" t="s">
        <v>737</v>
      </c>
      <c r="X82" s="5" t="s">
        <v>737</v>
      </c>
      <c r="Y82" s="5" t="s">
        <v>737</v>
      </c>
      <c r="Z82" s="5" t="s">
        <v>737</v>
      </c>
      <c r="AA82" s="5" t="s">
        <v>737</v>
      </c>
      <c r="AB82" s="5" t="s">
        <v>737</v>
      </c>
      <c r="AC82" s="5" t="s">
        <v>737</v>
      </c>
      <c r="AD82" s="5" t="s">
        <v>737</v>
      </c>
      <c r="AE82" s="5" t="s">
        <v>737</v>
      </c>
      <c r="AF82" s="5" t="s">
        <v>737</v>
      </c>
      <c r="AG82" s="5" t="s">
        <v>737</v>
      </c>
      <c r="AH82" s="5" t="s">
        <v>737</v>
      </c>
      <c r="AI82" s="5" t="s">
        <v>737</v>
      </c>
      <c r="AJ82" s="5" t="s">
        <v>737</v>
      </c>
      <c r="AK82" s="5" t="s">
        <v>737</v>
      </c>
      <c r="AL82" s="5" t="s">
        <v>737</v>
      </c>
      <c r="AM82" s="5" t="s">
        <v>737</v>
      </c>
      <c r="AN82" s="5" t="s">
        <v>737</v>
      </c>
      <c r="AO82" s="5" t="s">
        <v>737</v>
      </c>
      <c r="AP82" s="5" t="s">
        <v>737</v>
      </c>
      <c r="AQ82" s="5" t="s">
        <v>737</v>
      </c>
    </row>
    <row r="83" spans="2:43" x14ac:dyDescent="0.2">
      <c r="B83" s="3" t="s">
        <v>470</v>
      </c>
      <c r="C83" s="3" t="s">
        <v>471</v>
      </c>
      <c r="D83" s="5" t="s">
        <v>737</v>
      </c>
      <c r="E83" s="5" t="s">
        <v>737</v>
      </c>
      <c r="F83" s="5" t="s">
        <v>737</v>
      </c>
      <c r="G83" s="5" t="s">
        <v>737</v>
      </c>
      <c r="H83" s="5" t="s">
        <v>737</v>
      </c>
      <c r="I83" s="5" t="s">
        <v>737</v>
      </c>
      <c r="J83" s="5" t="s">
        <v>737</v>
      </c>
      <c r="K83" s="5" t="s">
        <v>737</v>
      </c>
      <c r="L83" s="5" t="s">
        <v>737</v>
      </c>
      <c r="M83" s="5" t="s">
        <v>737</v>
      </c>
      <c r="N83" s="5" t="s">
        <v>737</v>
      </c>
      <c r="O83" s="5" t="s">
        <v>737</v>
      </c>
      <c r="P83" s="5">
        <v>1.9666566768647762</v>
      </c>
      <c r="Q83" s="5">
        <v>1.0798E-2</v>
      </c>
      <c r="R83" s="5" t="s">
        <v>472</v>
      </c>
      <c r="S83" s="5" t="s">
        <v>473</v>
      </c>
      <c r="T83" s="5" t="s">
        <v>737</v>
      </c>
      <c r="U83" s="5" t="s">
        <v>737</v>
      </c>
      <c r="V83" s="5" t="s">
        <v>737</v>
      </c>
      <c r="W83" s="5" t="s">
        <v>737</v>
      </c>
      <c r="X83" s="5" t="s">
        <v>737</v>
      </c>
      <c r="Y83" s="5" t="s">
        <v>737</v>
      </c>
      <c r="Z83" s="5" t="s">
        <v>737</v>
      </c>
      <c r="AA83" s="5" t="s">
        <v>737</v>
      </c>
      <c r="AB83" s="5" t="s">
        <v>737</v>
      </c>
      <c r="AC83" s="5" t="s">
        <v>737</v>
      </c>
      <c r="AD83" s="5" t="s">
        <v>737</v>
      </c>
      <c r="AE83" s="5" t="s">
        <v>737</v>
      </c>
      <c r="AF83" s="5" t="s">
        <v>737</v>
      </c>
      <c r="AG83" s="5" t="s">
        <v>737</v>
      </c>
      <c r="AH83" s="5" t="s">
        <v>737</v>
      </c>
      <c r="AI83" s="5" t="s">
        <v>737</v>
      </c>
      <c r="AJ83" s="5" t="s">
        <v>737</v>
      </c>
      <c r="AK83" s="5" t="s">
        <v>737</v>
      </c>
      <c r="AL83" s="5" t="s">
        <v>737</v>
      </c>
      <c r="AM83" s="5" t="s">
        <v>737</v>
      </c>
      <c r="AN83" s="5" t="s">
        <v>737</v>
      </c>
      <c r="AO83" s="5" t="s">
        <v>737</v>
      </c>
      <c r="AP83" s="5" t="s">
        <v>737</v>
      </c>
      <c r="AQ83" s="5" t="s">
        <v>737</v>
      </c>
    </row>
    <row r="84" spans="2:43" x14ac:dyDescent="0.2">
      <c r="B84" s="3" t="s">
        <v>474</v>
      </c>
      <c r="C84" s="3" t="s">
        <v>475</v>
      </c>
      <c r="D84" s="5" t="s">
        <v>737</v>
      </c>
      <c r="E84" s="5" t="s">
        <v>737</v>
      </c>
      <c r="F84" s="5" t="s">
        <v>737</v>
      </c>
      <c r="G84" s="5" t="s">
        <v>737</v>
      </c>
      <c r="H84" s="5" t="s">
        <v>737</v>
      </c>
      <c r="I84" s="5" t="s">
        <v>737</v>
      </c>
      <c r="J84" s="5" t="s">
        <v>737</v>
      </c>
      <c r="K84" s="5" t="s">
        <v>737</v>
      </c>
      <c r="L84" s="5" t="s">
        <v>737</v>
      </c>
      <c r="M84" s="5" t="s">
        <v>737</v>
      </c>
      <c r="N84" s="5" t="s">
        <v>737</v>
      </c>
      <c r="O84" s="5" t="s">
        <v>737</v>
      </c>
      <c r="P84" s="5">
        <v>1.692354231183079</v>
      </c>
      <c r="Q84" s="5">
        <v>2.0306999999999999E-2</v>
      </c>
      <c r="R84" s="5" t="s">
        <v>169</v>
      </c>
      <c r="S84" s="5" t="s">
        <v>476</v>
      </c>
      <c r="T84" s="5" t="s">
        <v>737</v>
      </c>
      <c r="U84" s="5" t="s">
        <v>737</v>
      </c>
      <c r="V84" s="5" t="s">
        <v>737</v>
      </c>
      <c r="W84" s="5" t="s">
        <v>737</v>
      </c>
      <c r="X84" s="5" t="s">
        <v>737</v>
      </c>
      <c r="Y84" s="5" t="s">
        <v>737</v>
      </c>
      <c r="Z84" s="5" t="s">
        <v>737</v>
      </c>
      <c r="AA84" s="5" t="s">
        <v>737</v>
      </c>
      <c r="AB84" s="5" t="s">
        <v>737</v>
      </c>
      <c r="AC84" s="5" t="s">
        <v>737</v>
      </c>
      <c r="AD84" s="5" t="s">
        <v>737</v>
      </c>
      <c r="AE84" s="5" t="s">
        <v>737</v>
      </c>
      <c r="AF84" s="5" t="s">
        <v>737</v>
      </c>
      <c r="AG84" s="5" t="s">
        <v>737</v>
      </c>
      <c r="AH84" s="5" t="s">
        <v>737</v>
      </c>
      <c r="AI84" s="5" t="s">
        <v>737</v>
      </c>
      <c r="AJ84" s="5" t="s">
        <v>737</v>
      </c>
      <c r="AK84" s="5" t="s">
        <v>737</v>
      </c>
      <c r="AL84" s="5" t="s">
        <v>737</v>
      </c>
      <c r="AM84" s="5" t="s">
        <v>737</v>
      </c>
      <c r="AN84" s="5">
        <v>2.2729958434166426</v>
      </c>
      <c r="AO84" s="5">
        <v>5.3334000000000003E-3</v>
      </c>
      <c r="AP84" s="5" t="s">
        <v>430</v>
      </c>
      <c r="AQ84" s="5" t="s">
        <v>477</v>
      </c>
    </row>
    <row r="85" spans="2:43" x14ac:dyDescent="0.2">
      <c r="B85" s="3" t="s">
        <v>478</v>
      </c>
      <c r="C85" s="3" t="s">
        <v>479</v>
      </c>
      <c r="D85" s="5" t="s">
        <v>737</v>
      </c>
      <c r="E85" s="5" t="s">
        <v>737</v>
      </c>
      <c r="F85" s="5" t="s">
        <v>737</v>
      </c>
      <c r="G85" s="5" t="s">
        <v>737</v>
      </c>
      <c r="H85" s="5" t="s">
        <v>737</v>
      </c>
      <c r="I85" s="5" t="s">
        <v>737</v>
      </c>
      <c r="J85" s="5" t="s">
        <v>737</v>
      </c>
      <c r="K85" s="5" t="s">
        <v>737</v>
      </c>
      <c r="L85" s="5" t="s">
        <v>737</v>
      </c>
      <c r="M85" s="5" t="s">
        <v>737</v>
      </c>
      <c r="N85" s="5" t="s">
        <v>737</v>
      </c>
      <c r="O85" s="5" t="s">
        <v>737</v>
      </c>
      <c r="P85" s="5">
        <v>1.692354231183079</v>
      </c>
      <c r="Q85" s="5">
        <v>2.0306999999999999E-2</v>
      </c>
      <c r="R85" s="5" t="s">
        <v>480</v>
      </c>
      <c r="S85" s="5" t="s">
        <v>481</v>
      </c>
      <c r="T85" s="5">
        <v>2.3809901955744768</v>
      </c>
      <c r="U85" s="5">
        <v>4.1592E-3</v>
      </c>
      <c r="V85" s="5" t="s">
        <v>482</v>
      </c>
      <c r="W85" s="5" t="s">
        <v>481</v>
      </c>
      <c r="X85" s="5" t="s">
        <v>737</v>
      </c>
      <c r="Y85" s="5" t="s">
        <v>737</v>
      </c>
      <c r="Z85" s="5" t="s">
        <v>737</v>
      </c>
      <c r="AA85" s="5" t="s">
        <v>737</v>
      </c>
      <c r="AB85" s="5" t="s">
        <v>737</v>
      </c>
      <c r="AC85" s="5" t="s">
        <v>737</v>
      </c>
      <c r="AD85" s="5" t="s">
        <v>737</v>
      </c>
      <c r="AE85" s="5" t="s">
        <v>737</v>
      </c>
      <c r="AF85" s="5" t="s">
        <v>737</v>
      </c>
      <c r="AG85" s="5" t="s">
        <v>737</v>
      </c>
      <c r="AH85" s="5" t="s">
        <v>737</v>
      </c>
      <c r="AI85" s="5" t="s">
        <v>737</v>
      </c>
      <c r="AJ85" s="5" t="s">
        <v>737</v>
      </c>
      <c r="AK85" s="5" t="s">
        <v>737</v>
      </c>
      <c r="AL85" s="5" t="s">
        <v>737</v>
      </c>
      <c r="AM85" s="5" t="s">
        <v>737</v>
      </c>
      <c r="AN85" s="5" t="s">
        <v>737</v>
      </c>
      <c r="AO85" s="5" t="s">
        <v>737</v>
      </c>
      <c r="AP85" s="5" t="s">
        <v>737</v>
      </c>
      <c r="AQ85" s="5" t="s">
        <v>737</v>
      </c>
    </row>
    <row r="86" spans="2:43" x14ac:dyDescent="0.2">
      <c r="B86" s="3" t="s">
        <v>483</v>
      </c>
      <c r="C86" s="3" t="s">
        <v>484</v>
      </c>
      <c r="D86" s="5" t="s">
        <v>737</v>
      </c>
      <c r="E86" s="5" t="s">
        <v>737</v>
      </c>
      <c r="F86" s="5" t="s">
        <v>737</v>
      </c>
      <c r="G86" s="5" t="s">
        <v>737</v>
      </c>
      <c r="H86" s="5" t="s">
        <v>737</v>
      </c>
      <c r="I86" s="5" t="s">
        <v>737</v>
      </c>
      <c r="J86" s="5" t="s">
        <v>737</v>
      </c>
      <c r="K86" s="5" t="s">
        <v>737</v>
      </c>
      <c r="L86" s="5" t="s">
        <v>737</v>
      </c>
      <c r="M86" s="5" t="s">
        <v>737</v>
      </c>
      <c r="N86" s="5" t="s">
        <v>737</v>
      </c>
      <c r="O86" s="5" t="s">
        <v>737</v>
      </c>
      <c r="P86" s="5">
        <v>1.4632522261102479</v>
      </c>
      <c r="Q86" s="5">
        <v>3.4415000000000001E-2</v>
      </c>
      <c r="R86" s="5" t="s">
        <v>159</v>
      </c>
      <c r="S86" s="5" t="s">
        <v>485</v>
      </c>
      <c r="T86" s="5" t="s">
        <v>737</v>
      </c>
      <c r="U86" s="5" t="s">
        <v>737</v>
      </c>
      <c r="V86" s="5" t="s">
        <v>737</v>
      </c>
      <c r="W86" s="5" t="s">
        <v>737</v>
      </c>
      <c r="X86" s="5" t="s">
        <v>737</v>
      </c>
      <c r="Y86" s="5" t="s">
        <v>737</v>
      </c>
      <c r="Z86" s="5" t="s">
        <v>737</v>
      </c>
      <c r="AA86" s="5" t="s">
        <v>737</v>
      </c>
      <c r="AB86" s="5" t="s">
        <v>737</v>
      </c>
      <c r="AC86" s="5" t="s">
        <v>737</v>
      </c>
      <c r="AD86" s="5" t="s">
        <v>737</v>
      </c>
      <c r="AE86" s="5" t="s">
        <v>737</v>
      </c>
      <c r="AF86" s="5" t="s">
        <v>737</v>
      </c>
      <c r="AG86" s="5" t="s">
        <v>737</v>
      </c>
      <c r="AH86" s="5" t="s">
        <v>737</v>
      </c>
      <c r="AI86" s="5" t="s">
        <v>737</v>
      </c>
      <c r="AJ86" s="5" t="s">
        <v>737</v>
      </c>
      <c r="AK86" s="5" t="s">
        <v>737</v>
      </c>
      <c r="AL86" s="5" t="s">
        <v>737</v>
      </c>
      <c r="AM86" s="5" t="s">
        <v>737</v>
      </c>
      <c r="AN86" s="5" t="s">
        <v>737</v>
      </c>
      <c r="AO86" s="5" t="s">
        <v>737</v>
      </c>
      <c r="AP86" s="5" t="s">
        <v>737</v>
      </c>
      <c r="AQ86" s="5" t="s">
        <v>737</v>
      </c>
    </row>
    <row r="87" spans="2:43" x14ac:dyDescent="0.2">
      <c r="B87" s="3" t="s">
        <v>486</v>
      </c>
      <c r="C87" s="3" t="s">
        <v>487</v>
      </c>
      <c r="D87" s="5" t="s">
        <v>737</v>
      </c>
      <c r="E87" s="5" t="s">
        <v>737</v>
      </c>
      <c r="F87" s="5" t="s">
        <v>737</v>
      </c>
      <c r="G87" s="5" t="s">
        <v>737</v>
      </c>
      <c r="H87" s="5" t="s">
        <v>737</v>
      </c>
      <c r="I87" s="5" t="s">
        <v>737</v>
      </c>
      <c r="J87" s="5" t="s">
        <v>737</v>
      </c>
      <c r="K87" s="5" t="s">
        <v>737</v>
      </c>
      <c r="L87" s="5" t="s">
        <v>737</v>
      </c>
      <c r="M87" s="5" t="s">
        <v>737</v>
      </c>
      <c r="N87" s="5" t="s">
        <v>737</v>
      </c>
      <c r="O87" s="5" t="s">
        <v>737</v>
      </c>
      <c r="P87" s="5">
        <v>1.4060497047360125</v>
      </c>
      <c r="Q87" s="5">
        <v>3.9260000000000003E-2</v>
      </c>
      <c r="R87" s="5" t="s">
        <v>268</v>
      </c>
      <c r="S87" s="5" t="s">
        <v>488</v>
      </c>
      <c r="T87" s="5" t="s">
        <v>737</v>
      </c>
      <c r="U87" s="5" t="s">
        <v>737</v>
      </c>
      <c r="V87" s="5" t="s">
        <v>737</v>
      </c>
      <c r="W87" s="5" t="s">
        <v>737</v>
      </c>
      <c r="X87" s="5" t="s">
        <v>737</v>
      </c>
      <c r="Y87" s="5" t="s">
        <v>737</v>
      </c>
      <c r="Z87" s="5" t="s">
        <v>737</v>
      </c>
      <c r="AA87" s="5" t="s">
        <v>737</v>
      </c>
      <c r="AB87" s="5" t="s">
        <v>737</v>
      </c>
      <c r="AC87" s="5" t="s">
        <v>737</v>
      </c>
      <c r="AD87" s="5" t="s">
        <v>737</v>
      </c>
      <c r="AE87" s="5" t="s">
        <v>737</v>
      </c>
      <c r="AF87" s="5">
        <v>2.4053644011432005</v>
      </c>
      <c r="AG87" s="5">
        <v>3.9322000000000003E-3</v>
      </c>
      <c r="AH87" s="5" t="s">
        <v>153</v>
      </c>
      <c r="AI87" s="5" t="s">
        <v>488</v>
      </c>
      <c r="AJ87" s="5" t="s">
        <v>737</v>
      </c>
      <c r="AK87" s="5" t="s">
        <v>737</v>
      </c>
      <c r="AL87" s="5" t="s">
        <v>737</v>
      </c>
      <c r="AM87" s="5" t="s">
        <v>737</v>
      </c>
      <c r="AN87" s="5">
        <v>2.1148367457436295</v>
      </c>
      <c r="AO87" s="5">
        <v>7.6765000000000002E-3</v>
      </c>
      <c r="AP87" s="5" t="s">
        <v>489</v>
      </c>
      <c r="AQ87" s="5" t="s">
        <v>488</v>
      </c>
    </row>
    <row r="88" spans="2:43" x14ac:dyDescent="0.2">
      <c r="B88" s="3" t="s">
        <v>490</v>
      </c>
      <c r="C88" s="3" t="s">
        <v>491</v>
      </c>
      <c r="D88" s="5" t="s">
        <v>737</v>
      </c>
      <c r="E88" s="5" t="s">
        <v>737</v>
      </c>
      <c r="F88" s="5" t="s">
        <v>737</v>
      </c>
      <c r="G88" s="5" t="s">
        <v>737</v>
      </c>
      <c r="H88" s="5" t="s">
        <v>737</v>
      </c>
      <c r="I88" s="5" t="s">
        <v>737</v>
      </c>
      <c r="J88" s="5" t="s">
        <v>737</v>
      </c>
      <c r="K88" s="5" t="s">
        <v>737</v>
      </c>
      <c r="L88" s="5" t="s">
        <v>737</v>
      </c>
      <c r="M88" s="5" t="s">
        <v>737</v>
      </c>
      <c r="N88" s="5" t="s">
        <v>737</v>
      </c>
      <c r="O88" s="5" t="s">
        <v>737</v>
      </c>
      <c r="P88" s="5">
        <v>1.3774544228754861</v>
      </c>
      <c r="Q88" s="5">
        <v>4.1931999999999997E-2</v>
      </c>
      <c r="R88" s="5" t="s">
        <v>480</v>
      </c>
      <c r="S88" s="5" t="s">
        <v>492</v>
      </c>
      <c r="T88" s="5" t="s">
        <v>737</v>
      </c>
      <c r="U88" s="5" t="s">
        <v>737</v>
      </c>
      <c r="V88" s="5" t="s">
        <v>737</v>
      </c>
      <c r="W88" s="5" t="s">
        <v>737</v>
      </c>
      <c r="X88" s="5" t="s">
        <v>737</v>
      </c>
      <c r="Y88" s="5" t="s">
        <v>737</v>
      </c>
      <c r="Z88" s="5" t="s">
        <v>737</v>
      </c>
      <c r="AA88" s="5" t="s">
        <v>737</v>
      </c>
      <c r="AB88" s="5" t="s">
        <v>737</v>
      </c>
      <c r="AC88" s="5" t="s">
        <v>737</v>
      </c>
      <c r="AD88" s="5" t="s">
        <v>737</v>
      </c>
      <c r="AE88" s="5" t="s">
        <v>737</v>
      </c>
      <c r="AF88" s="5">
        <v>1.9432856704836057</v>
      </c>
      <c r="AG88" s="5">
        <v>1.1395000000000001E-2</v>
      </c>
      <c r="AH88" s="5" t="s">
        <v>493</v>
      </c>
      <c r="AI88" s="5" t="s">
        <v>492</v>
      </c>
      <c r="AJ88" s="5">
        <v>2.2605542443380675</v>
      </c>
      <c r="AK88" s="5">
        <v>5.4884E-3</v>
      </c>
      <c r="AL88" s="5" t="s">
        <v>494</v>
      </c>
      <c r="AM88" s="5" t="s">
        <v>492</v>
      </c>
      <c r="AN88" s="5">
        <v>1.842785077608849</v>
      </c>
      <c r="AO88" s="5">
        <v>1.4362E-2</v>
      </c>
      <c r="AP88" s="5" t="s">
        <v>495</v>
      </c>
      <c r="AQ88" s="5" t="s">
        <v>492</v>
      </c>
    </row>
    <row r="89" spans="2:43" x14ac:dyDescent="0.2">
      <c r="B89" s="3" t="s">
        <v>496</v>
      </c>
      <c r="C89" s="3" t="s">
        <v>497</v>
      </c>
      <c r="D89" s="5" t="s">
        <v>737</v>
      </c>
      <c r="E89" s="5" t="s">
        <v>737</v>
      </c>
      <c r="F89" s="5" t="s">
        <v>737</v>
      </c>
      <c r="G89" s="5" t="s">
        <v>737</v>
      </c>
      <c r="H89" s="5" t="s">
        <v>737</v>
      </c>
      <c r="I89" s="5" t="s">
        <v>737</v>
      </c>
      <c r="J89" s="5" t="s">
        <v>737</v>
      </c>
      <c r="K89" s="5" t="s">
        <v>737</v>
      </c>
      <c r="L89" s="5" t="s">
        <v>737</v>
      </c>
      <c r="M89" s="5" t="s">
        <v>737</v>
      </c>
      <c r="N89" s="5" t="s">
        <v>737</v>
      </c>
      <c r="O89" s="5" t="s">
        <v>737</v>
      </c>
      <c r="P89" s="5">
        <v>1.3774544228754861</v>
      </c>
      <c r="Q89" s="5">
        <v>4.1931999999999997E-2</v>
      </c>
      <c r="R89" s="5" t="s">
        <v>480</v>
      </c>
      <c r="S89" s="5" t="s">
        <v>498</v>
      </c>
      <c r="T89" s="5" t="s">
        <v>737</v>
      </c>
      <c r="U89" s="5" t="s">
        <v>737</v>
      </c>
      <c r="V89" s="5" t="s">
        <v>737</v>
      </c>
      <c r="W89" s="5" t="s">
        <v>737</v>
      </c>
      <c r="X89" s="5" t="s">
        <v>737</v>
      </c>
      <c r="Y89" s="5" t="s">
        <v>737</v>
      </c>
      <c r="Z89" s="5" t="s">
        <v>737</v>
      </c>
      <c r="AA89" s="5" t="s">
        <v>737</v>
      </c>
      <c r="AB89" s="5" t="s">
        <v>737</v>
      </c>
      <c r="AC89" s="5" t="s">
        <v>737</v>
      </c>
      <c r="AD89" s="5" t="s">
        <v>737</v>
      </c>
      <c r="AE89" s="5" t="s">
        <v>737</v>
      </c>
      <c r="AF89" s="5" t="s">
        <v>737</v>
      </c>
      <c r="AG89" s="5" t="s">
        <v>737</v>
      </c>
      <c r="AH89" s="5" t="s">
        <v>737</v>
      </c>
      <c r="AI89" s="5" t="s">
        <v>737</v>
      </c>
      <c r="AJ89" s="5" t="s">
        <v>737</v>
      </c>
      <c r="AK89" s="5" t="s">
        <v>737</v>
      </c>
      <c r="AL89" s="5" t="s">
        <v>737</v>
      </c>
      <c r="AM89" s="5" t="s">
        <v>737</v>
      </c>
      <c r="AN89" s="5" t="s">
        <v>737</v>
      </c>
      <c r="AO89" s="5" t="s">
        <v>737</v>
      </c>
      <c r="AP89" s="5" t="s">
        <v>737</v>
      </c>
      <c r="AQ89" s="5" t="s">
        <v>737</v>
      </c>
    </row>
    <row r="90" spans="2:43" x14ac:dyDescent="0.2">
      <c r="B90" s="3" t="s">
        <v>499</v>
      </c>
      <c r="C90" s="3" t="s">
        <v>500</v>
      </c>
      <c r="D90" s="5" t="s">
        <v>737</v>
      </c>
      <c r="E90" s="5" t="s">
        <v>737</v>
      </c>
      <c r="F90" s="5" t="s">
        <v>737</v>
      </c>
      <c r="G90" s="5" t="s">
        <v>737</v>
      </c>
      <c r="H90" s="5" t="s">
        <v>737</v>
      </c>
      <c r="I90" s="5" t="s">
        <v>737</v>
      </c>
      <c r="J90" s="5" t="s">
        <v>737</v>
      </c>
      <c r="K90" s="5" t="s">
        <v>737</v>
      </c>
      <c r="L90" s="5" t="s">
        <v>737</v>
      </c>
      <c r="M90" s="5" t="s">
        <v>737</v>
      </c>
      <c r="N90" s="5" t="s">
        <v>737</v>
      </c>
      <c r="O90" s="5" t="s">
        <v>737</v>
      </c>
      <c r="P90" s="5">
        <v>1.3774544228754861</v>
      </c>
      <c r="Q90" s="5">
        <v>4.1931999999999997E-2</v>
      </c>
      <c r="R90" s="5" t="s">
        <v>233</v>
      </c>
      <c r="S90" s="5" t="s">
        <v>501</v>
      </c>
      <c r="T90" s="5" t="s">
        <v>737</v>
      </c>
      <c r="U90" s="5" t="s">
        <v>737</v>
      </c>
      <c r="V90" s="5" t="s">
        <v>737</v>
      </c>
      <c r="W90" s="5" t="s">
        <v>737</v>
      </c>
      <c r="X90" s="5" t="s">
        <v>737</v>
      </c>
      <c r="Y90" s="5" t="s">
        <v>737</v>
      </c>
      <c r="Z90" s="5" t="s">
        <v>737</v>
      </c>
      <c r="AA90" s="5" t="s">
        <v>737</v>
      </c>
      <c r="AB90" s="5" t="s">
        <v>737</v>
      </c>
      <c r="AC90" s="5" t="s">
        <v>737</v>
      </c>
      <c r="AD90" s="5" t="s">
        <v>737</v>
      </c>
      <c r="AE90" s="5" t="s">
        <v>737</v>
      </c>
      <c r="AF90" s="5" t="s">
        <v>737</v>
      </c>
      <c r="AG90" s="5" t="s">
        <v>737</v>
      </c>
      <c r="AH90" s="5" t="s">
        <v>737</v>
      </c>
      <c r="AI90" s="5" t="s">
        <v>737</v>
      </c>
      <c r="AJ90" s="5" t="s">
        <v>737</v>
      </c>
      <c r="AK90" s="5" t="s">
        <v>737</v>
      </c>
      <c r="AL90" s="5" t="s">
        <v>737</v>
      </c>
      <c r="AM90" s="5" t="s">
        <v>737</v>
      </c>
      <c r="AN90" s="5" t="s">
        <v>737</v>
      </c>
      <c r="AO90" s="5" t="s">
        <v>737</v>
      </c>
      <c r="AP90" s="5" t="s">
        <v>737</v>
      </c>
      <c r="AQ90" s="5" t="s">
        <v>737</v>
      </c>
    </row>
    <row r="91" spans="2:43" x14ac:dyDescent="0.2">
      <c r="B91" s="3" t="s">
        <v>502</v>
      </c>
      <c r="C91" s="3" t="s">
        <v>503</v>
      </c>
      <c r="D91" s="5" t="s">
        <v>737</v>
      </c>
      <c r="E91" s="5" t="s">
        <v>737</v>
      </c>
      <c r="F91" s="5" t="s">
        <v>737</v>
      </c>
      <c r="G91" s="5" t="s">
        <v>737</v>
      </c>
      <c r="H91" s="5" t="s">
        <v>737</v>
      </c>
      <c r="I91" s="5" t="s">
        <v>737</v>
      </c>
      <c r="J91" s="5" t="s">
        <v>737</v>
      </c>
      <c r="K91" s="5" t="s">
        <v>737</v>
      </c>
      <c r="L91" s="5" t="s">
        <v>737</v>
      </c>
      <c r="M91" s="5" t="s">
        <v>737</v>
      </c>
      <c r="N91" s="5" t="s">
        <v>737</v>
      </c>
      <c r="O91" s="5" t="s">
        <v>737</v>
      </c>
      <c r="P91" s="5">
        <v>1.3100166877467405</v>
      </c>
      <c r="Q91" s="5">
        <v>4.8975999999999999E-2</v>
      </c>
      <c r="R91" s="5" t="s">
        <v>504</v>
      </c>
      <c r="S91" s="5" t="s">
        <v>505</v>
      </c>
      <c r="T91" s="5" t="s">
        <v>737</v>
      </c>
      <c r="U91" s="5" t="s">
        <v>737</v>
      </c>
      <c r="V91" s="5" t="s">
        <v>737</v>
      </c>
      <c r="W91" s="5" t="s">
        <v>737</v>
      </c>
      <c r="X91" s="5" t="s">
        <v>737</v>
      </c>
      <c r="Y91" s="5" t="s">
        <v>737</v>
      </c>
      <c r="Z91" s="5" t="s">
        <v>737</v>
      </c>
      <c r="AA91" s="5" t="s">
        <v>737</v>
      </c>
      <c r="AB91" s="5" t="s">
        <v>737</v>
      </c>
      <c r="AC91" s="5" t="s">
        <v>737</v>
      </c>
      <c r="AD91" s="5" t="s">
        <v>737</v>
      </c>
      <c r="AE91" s="5" t="s">
        <v>737</v>
      </c>
      <c r="AF91" s="5">
        <v>1.8121128215904523</v>
      </c>
      <c r="AG91" s="5">
        <v>1.5413E-2</v>
      </c>
      <c r="AH91" s="5" t="s">
        <v>381</v>
      </c>
      <c r="AI91" s="5" t="s">
        <v>506</v>
      </c>
      <c r="AJ91" s="5" t="s">
        <v>737</v>
      </c>
      <c r="AK91" s="5" t="s">
        <v>737</v>
      </c>
      <c r="AL91" s="5" t="s">
        <v>737</v>
      </c>
      <c r="AM91" s="5" t="s">
        <v>737</v>
      </c>
      <c r="AN91" s="5">
        <v>2.3122481522103411</v>
      </c>
      <c r="AO91" s="5">
        <v>4.8725000000000001E-3</v>
      </c>
      <c r="AP91" s="5" t="s">
        <v>374</v>
      </c>
      <c r="AQ91" s="5" t="s">
        <v>507</v>
      </c>
    </row>
    <row r="92" spans="2:43" x14ac:dyDescent="0.2">
      <c r="B92" s="3" t="s">
        <v>508</v>
      </c>
      <c r="C92" s="3" t="s">
        <v>509</v>
      </c>
      <c r="D92" s="5" t="s">
        <v>737</v>
      </c>
      <c r="E92" s="5" t="s">
        <v>737</v>
      </c>
      <c r="F92" s="5" t="s">
        <v>737</v>
      </c>
      <c r="G92" s="5" t="s">
        <v>737</v>
      </c>
      <c r="H92" s="5" t="s">
        <v>737</v>
      </c>
      <c r="I92" s="5" t="s">
        <v>737</v>
      </c>
      <c r="J92" s="5" t="s">
        <v>737</v>
      </c>
      <c r="K92" s="5" t="s">
        <v>737</v>
      </c>
      <c r="L92" s="5" t="s">
        <v>737</v>
      </c>
      <c r="M92" s="5" t="s">
        <v>737</v>
      </c>
      <c r="N92" s="5" t="s">
        <v>737</v>
      </c>
      <c r="O92" s="5" t="s">
        <v>737</v>
      </c>
      <c r="P92" s="5" t="s">
        <v>737</v>
      </c>
      <c r="Q92" s="5" t="s">
        <v>737</v>
      </c>
      <c r="R92" s="5" t="s">
        <v>737</v>
      </c>
      <c r="S92" s="5" t="s">
        <v>737</v>
      </c>
      <c r="T92" s="5">
        <v>1.3124621211257539</v>
      </c>
      <c r="U92" s="5">
        <v>4.8701000000000001E-2</v>
      </c>
      <c r="V92" s="5" t="s">
        <v>261</v>
      </c>
      <c r="W92" s="5" t="s">
        <v>510</v>
      </c>
      <c r="X92" s="5" t="s">
        <v>737</v>
      </c>
      <c r="Y92" s="5" t="s">
        <v>737</v>
      </c>
      <c r="Z92" s="5" t="s">
        <v>737</v>
      </c>
      <c r="AA92" s="5" t="s">
        <v>737</v>
      </c>
      <c r="AB92" s="5" t="s">
        <v>737</v>
      </c>
      <c r="AC92" s="5" t="s">
        <v>737</v>
      </c>
      <c r="AD92" s="5" t="s">
        <v>737</v>
      </c>
      <c r="AE92" s="5" t="s">
        <v>737</v>
      </c>
      <c r="AF92" s="5" t="s">
        <v>737</v>
      </c>
      <c r="AG92" s="5" t="s">
        <v>737</v>
      </c>
      <c r="AH92" s="5" t="s">
        <v>737</v>
      </c>
      <c r="AI92" s="5" t="s">
        <v>737</v>
      </c>
      <c r="AJ92" s="5" t="s">
        <v>737</v>
      </c>
      <c r="AK92" s="5" t="s">
        <v>737</v>
      </c>
      <c r="AL92" s="5" t="s">
        <v>737</v>
      </c>
      <c r="AM92" s="5" t="s">
        <v>737</v>
      </c>
      <c r="AN92" s="5" t="s">
        <v>737</v>
      </c>
      <c r="AO92" s="5" t="s">
        <v>737</v>
      </c>
      <c r="AP92" s="5" t="s">
        <v>737</v>
      </c>
      <c r="AQ92" s="5" t="s">
        <v>737</v>
      </c>
    </row>
    <row r="93" spans="2:43" x14ac:dyDescent="0.2">
      <c r="B93" s="3" t="s">
        <v>511</v>
      </c>
      <c r="C93" s="3" t="s">
        <v>512</v>
      </c>
      <c r="D93" s="5" t="s">
        <v>737</v>
      </c>
      <c r="E93" s="5" t="s">
        <v>737</v>
      </c>
      <c r="F93" s="5" t="s">
        <v>737</v>
      </c>
      <c r="G93" s="5" t="s">
        <v>737</v>
      </c>
      <c r="H93" s="5" t="s">
        <v>737</v>
      </c>
      <c r="I93" s="5" t="s">
        <v>737</v>
      </c>
      <c r="J93" s="5" t="s">
        <v>737</v>
      </c>
      <c r="K93" s="5" t="s">
        <v>737</v>
      </c>
      <c r="L93" s="5" t="s">
        <v>737</v>
      </c>
      <c r="M93" s="5" t="s">
        <v>737</v>
      </c>
      <c r="N93" s="5" t="s">
        <v>737</v>
      </c>
      <c r="O93" s="5" t="s">
        <v>737</v>
      </c>
      <c r="P93" s="5" t="s">
        <v>737</v>
      </c>
      <c r="Q93" s="5" t="s">
        <v>737</v>
      </c>
      <c r="R93" s="5" t="s">
        <v>737</v>
      </c>
      <c r="S93" s="5" t="s">
        <v>737</v>
      </c>
      <c r="T93" s="5" t="s">
        <v>737</v>
      </c>
      <c r="U93" s="5" t="s">
        <v>737</v>
      </c>
      <c r="V93" s="5" t="s">
        <v>737</v>
      </c>
      <c r="W93" s="5" t="s">
        <v>737</v>
      </c>
      <c r="X93" s="5">
        <v>2.1069487766465351</v>
      </c>
      <c r="Y93" s="5">
        <v>7.8171999999999998E-3</v>
      </c>
      <c r="Z93" s="5" t="s">
        <v>513</v>
      </c>
      <c r="AA93" s="5" t="s">
        <v>514</v>
      </c>
      <c r="AB93" s="5" t="s">
        <v>737</v>
      </c>
      <c r="AC93" s="5" t="s">
        <v>737</v>
      </c>
      <c r="AD93" s="5" t="s">
        <v>737</v>
      </c>
      <c r="AE93" s="5" t="s">
        <v>737</v>
      </c>
      <c r="AF93" s="5">
        <v>1.7048288932098965</v>
      </c>
      <c r="AG93" s="5">
        <v>1.9732E-2</v>
      </c>
      <c r="AH93" s="5" t="s">
        <v>515</v>
      </c>
      <c r="AI93" s="5" t="s">
        <v>516</v>
      </c>
      <c r="AJ93" s="5" t="s">
        <v>737</v>
      </c>
      <c r="AK93" s="5" t="s">
        <v>737</v>
      </c>
      <c r="AL93" s="5" t="s">
        <v>737</v>
      </c>
      <c r="AM93" s="5" t="s">
        <v>737</v>
      </c>
      <c r="AN93" s="5" t="s">
        <v>737</v>
      </c>
      <c r="AO93" s="5" t="s">
        <v>737</v>
      </c>
      <c r="AP93" s="5" t="s">
        <v>737</v>
      </c>
      <c r="AQ93" s="5" t="s">
        <v>737</v>
      </c>
    </row>
    <row r="94" spans="2:43" x14ac:dyDescent="0.2">
      <c r="B94" s="3" t="s">
        <v>517</v>
      </c>
      <c r="C94" s="3" t="s">
        <v>518</v>
      </c>
      <c r="D94" s="5" t="s">
        <v>737</v>
      </c>
      <c r="E94" s="5" t="s">
        <v>737</v>
      </c>
      <c r="F94" s="5" t="s">
        <v>737</v>
      </c>
      <c r="G94" s="5" t="s">
        <v>737</v>
      </c>
      <c r="H94" s="5" t="s">
        <v>737</v>
      </c>
      <c r="I94" s="5" t="s">
        <v>737</v>
      </c>
      <c r="J94" s="5" t="s">
        <v>737</v>
      </c>
      <c r="K94" s="5" t="s">
        <v>737</v>
      </c>
      <c r="L94" s="5" t="s">
        <v>737</v>
      </c>
      <c r="M94" s="5" t="s">
        <v>737</v>
      </c>
      <c r="N94" s="5" t="s">
        <v>737</v>
      </c>
      <c r="O94" s="5" t="s">
        <v>737</v>
      </c>
      <c r="P94" s="5" t="s">
        <v>737</v>
      </c>
      <c r="Q94" s="5" t="s">
        <v>737</v>
      </c>
      <c r="R94" s="5" t="s">
        <v>737</v>
      </c>
      <c r="S94" s="5" t="s">
        <v>737</v>
      </c>
      <c r="T94" s="5" t="s">
        <v>737</v>
      </c>
      <c r="U94" s="5" t="s">
        <v>737</v>
      </c>
      <c r="V94" s="5" t="s">
        <v>737</v>
      </c>
      <c r="W94" s="5" t="s">
        <v>737</v>
      </c>
      <c r="X94" s="5">
        <v>2.1069487766465351</v>
      </c>
      <c r="Y94" s="5">
        <v>7.8171999999999998E-3</v>
      </c>
      <c r="Z94" s="5" t="s">
        <v>519</v>
      </c>
      <c r="AA94" s="5" t="s">
        <v>520</v>
      </c>
      <c r="AB94" s="5">
        <v>1.6944981585359666</v>
      </c>
      <c r="AC94" s="5">
        <v>2.0206999999999999E-2</v>
      </c>
      <c r="AD94" s="5" t="s">
        <v>521</v>
      </c>
      <c r="AE94" s="5" t="s">
        <v>522</v>
      </c>
      <c r="AF94" s="5">
        <v>1.8549279622950023</v>
      </c>
      <c r="AG94" s="5">
        <v>1.3965999999999999E-2</v>
      </c>
      <c r="AH94" s="5" t="s">
        <v>355</v>
      </c>
      <c r="AI94" s="5" t="s">
        <v>523</v>
      </c>
      <c r="AJ94" s="5" t="s">
        <v>737</v>
      </c>
      <c r="AK94" s="5" t="s">
        <v>737</v>
      </c>
      <c r="AL94" s="5" t="s">
        <v>737</v>
      </c>
      <c r="AM94" s="5" t="s">
        <v>737</v>
      </c>
      <c r="AN94" s="5" t="s">
        <v>737</v>
      </c>
      <c r="AO94" s="5" t="s">
        <v>737</v>
      </c>
      <c r="AP94" s="5" t="s">
        <v>737</v>
      </c>
      <c r="AQ94" s="5" t="s">
        <v>737</v>
      </c>
    </row>
    <row r="95" spans="2:43" x14ac:dyDescent="0.2">
      <c r="B95" s="3" t="s">
        <v>524</v>
      </c>
      <c r="C95" s="3" t="s">
        <v>525</v>
      </c>
      <c r="D95" s="5" t="s">
        <v>737</v>
      </c>
      <c r="E95" s="5" t="s">
        <v>737</v>
      </c>
      <c r="F95" s="5" t="s">
        <v>737</v>
      </c>
      <c r="G95" s="5" t="s">
        <v>737</v>
      </c>
      <c r="H95" s="5" t="s">
        <v>737</v>
      </c>
      <c r="I95" s="5" t="s">
        <v>737</v>
      </c>
      <c r="J95" s="5" t="s">
        <v>737</v>
      </c>
      <c r="K95" s="5" t="s">
        <v>737</v>
      </c>
      <c r="L95" s="5" t="s">
        <v>737</v>
      </c>
      <c r="M95" s="5" t="s">
        <v>737</v>
      </c>
      <c r="N95" s="5" t="s">
        <v>737</v>
      </c>
      <c r="O95" s="5" t="s">
        <v>737</v>
      </c>
      <c r="P95" s="5" t="s">
        <v>737</v>
      </c>
      <c r="Q95" s="5" t="s">
        <v>737</v>
      </c>
      <c r="R95" s="5" t="s">
        <v>737</v>
      </c>
      <c r="S95" s="5" t="s">
        <v>737</v>
      </c>
      <c r="T95" s="5" t="s">
        <v>737</v>
      </c>
      <c r="U95" s="5" t="s">
        <v>737</v>
      </c>
      <c r="V95" s="5" t="s">
        <v>737</v>
      </c>
      <c r="W95" s="5" t="s">
        <v>737</v>
      </c>
      <c r="X95" s="5">
        <v>2.1069487766465351</v>
      </c>
      <c r="Y95" s="5">
        <v>7.8171999999999998E-3</v>
      </c>
      <c r="Z95" s="5" t="s">
        <v>519</v>
      </c>
      <c r="AA95" s="5" t="s">
        <v>520</v>
      </c>
      <c r="AB95" s="5" t="s">
        <v>737</v>
      </c>
      <c r="AC95" s="5" t="s">
        <v>737</v>
      </c>
      <c r="AD95" s="5" t="s">
        <v>737</v>
      </c>
      <c r="AE95" s="5" t="s">
        <v>737</v>
      </c>
      <c r="AF95" s="5" t="s">
        <v>737</v>
      </c>
      <c r="AG95" s="5" t="s">
        <v>737</v>
      </c>
      <c r="AH95" s="5" t="s">
        <v>737</v>
      </c>
      <c r="AI95" s="5" t="s">
        <v>737</v>
      </c>
      <c r="AJ95" s="5" t="s">
        <v>737</v>
      </c>
      <c r="AK95" s="5" t="s">
        <v>737</v>
      </c>
      <c r="AL95" s="5" t="s">
        <v>737</v>
      </c>
      <c r="AM95" s="5" t="s">
        <v>737</v>
      </c>
      <c r="AN95" s="5" t="s">
        <v>737</v>
      </c>
      <c r="AO95" s="5" t="s">
        <v>737</v>
      </c>
      <c r="AP95" s="5" t="s">
        <v>737</v>
      </c>
      <c r="AQ95" s="5" t="s">
        <v>737</v>
      </c>
    </row>
    <row r="96" spans="2:43" x14ac:dyDescent="0.2">
      <c r="B96" s="3" t="s">
        <v>526</v>
      </c>
      <c r="C96" s="3" t="s">
        <v>527</v>
      </c>
      <c r="D96" s="5" t="s">
        <v>737</v>
      </c>
      <c r="E96" s="5" t="s">
        <v>737</v>
      </c>
      <c r="F96" s="5" t="s">
        <v>737</v>
      </c>
      <c r="G96" s="5" t="s">
        <v>737</v>
      </c>
      <c r="H96" s="5" t="s">
        <v>737</v>
      </c>
      <c r="I96" s="5" t="s">
        <v>737</v>
      </c>
      <c r="J96" s="5" t="s">
        <v>737</v>
      </c>
      <c r="K96" s="5" t="s">
        <v>737</v>
      </c>
      <c r="L96" s="5" t="s">
        <v>737</v>
      </c>
      <c r="M96" s="5" t="s">
        <v>737</v>
      </c>
      <c r="N96" s="5" t="s">
        <v>737</v>
      </c>
      <c r="O96" s="5" t="s">
        <v>737</v>
      </c>
      <c r="P96" s="5" t="s">
        <v>737</v>
      </c>
      <c r="Q96" s="5" t="s">
        <v>737</v>
      </c>
      <c r="R96" s="5" t="s">
        <v>737</v>
      </c>
      <c r="S96" s="5" t="s">
        <v>737</v>
      </c>
      <c r="T96" s="5" t="s">
        <v>737</v>
      </c>
      <c r="U96" s="5" t="s">
        <v>737</v>
      </c>
      <c r="V96" s="5" t="s">
        <v>737</v>
      </c>
      <c r="W96" s="5" t="s">
        <v>737</v>
      </c>
      <c r="X96" s="5">
        <v>1.676892344814479</v>
      </c>
      <c r="Y96" s="5">
        <v>2.1042999999999999E-2</v>
      </c>
      <c r="Z96" s="5" t="s">
        <v>528</v>
      </c>
      <c r="AA96" s="5" t="s">
        <v>529</v>
      </c>
      <c r="AB96" s="5">
        <v>1.6381966410743125</v>
      </c>
      <c r="AC96" s="5">
        <v>2.3004E-2</v>
      </c>
      <c r="AD96" s="5" t="s">
        <v>530</v>
      </c>
      <c r="AE96" s="5" t="s">
        <v>529</v>
      </c>
      <c r="AF96" s="5">
        <v>1.7131395144776267</v>
      </c>
      <c r="AG96" s="5">
        <v>1.9358E-2</v>
      </c>
      <c r="AH96" s="5" t="s">
        <v>493</v>
      </c>
      <c r="AI96" s="5" t="s">
        <v>529</v>
      </c>
      <c r="AJ96" s="5" t="s">
        <v>737</v>
      </c>
      <c r="AK96" s="5" t="s">
        <v>737</v>
      </c>
      <c r="AL96" s="5" t="s">
        <v>737</v>
      </c>
      <c r="AM96" s="5" t="s">
        <v>737</v>
      </c>
      <c r="AN96" s="5">
        <v>1.5622018892918317</v>
      </c>
      <c r="AO96" s="5">
        <v>2.7403E-2</v>
      </c>
      <c r="AP96" s="5" t="s">
        <v>495</v>
      </c>
      <c r="AQ96" s="5" t="s">
        <v>529</v>
      </c>
    </row>
    <row r="97" spans="2:43" x14ac:dyDescent="0.2">
      <c r="B97" s="3" t="s">
        <v>531</v>
      </c>
      <c r="C97" s="3" t="s">
        <v>532</v>
      </c>
      <c r="D97" s="5" t="s">
        <v>737</v>
      </c>
      <c r="E97" s="5" t="s">
        <v>737</v>
      </c>
      <c r="F97" s="5" t="s">
        <v>737</v>
      </c>
      <c r="G97" s="5" t="s">
        <v>737</v>
      </c>
      <c r="H97" s="5" t="s">
        <v>737</v>
      </c>
      <c r="I97" s="5" t="s">
        <v>737</v>
      </c>
      <c r="J97" s="5" t="s">
        <v>737</v>
      </c>
      <c r="K97" s="5" t="s">
        <v>737</v>
      </c>
      <c r="L97" s="5" t="s">
        <v>737</v>
      </c>
      <c r="M97" s="5" t="s">
        <v>737</v>
      </c>
      <c r="N97" s="5" t="s">
        <v>737</v>
      </c>
      <c r="O97" s="5" t="s">
        <v>737</v>
      </c>
      <c r="P97" s="5" t="s">
        <v>737</v>
      </c>
      <c r="Q97" s="5" t="s">
        <v>737</v>
      </c>
      <c r="R97" s="5" t="s">
        <v>737</v>
      </c>
      <c r="S97" s="5" t="s">
        <v>737</v>
      </c>
      <c r="T97" s="5" t="s">
        <v>737</v>
      </c>
      <c r="U97" s="5" t="s">
        <v>737</v>
      </c>
      <c r="V97" s="5" t="s">
        <v>737</v>
      </c>
      <c r="W97" s="5" t="s">
        <v>737</v>
      </c>
      <c r="X97" s="5" t="s">
        <v>737</v>
      </c>
      <c r="Y97" s="5" t="s">
        <v>737</v>
      </c>
      <c r="Z97" s="5" t="s">
        <v>737</v>
      </c>
      <c r="AA97" s="5" t="s">
        <v>737</v>
      </c>
      <c r="AB97" s="5">
        <v>1.7312582625875235</v>
      </c>
      <c r="AC97" s="5">
        <v>1.8567E-2</v>
      </c>
      <c r="AD97" s="5" t="s">
        <v>280</v>
      </c>
      <c r="AE97" s="5" t="s">
        <v>533</v>
      </c>
      <c r="AF97" s="5" t="s">
        <v>737</v>
      </c>
      <c r="AG97" s="5" t="s">
        <v>737</v>
      </c>
      <c r="AH97" s="5" t="s">
        <v>737</v>
      </c>
      <c r="AI97" s="5" t="s">
        <v>737</v>
      </c>
      <c r="AJ97" s="5" t="s">
        <v>737</v>
      </c>
      <c r="AK97" s="5" t="s">
        <v>737</v>
      </c>
      <c r="AL97" s="5" t="s">
        <v>737</v>
      </c>
      <c r="AM97" s="5" t="s">
        <v>737</v>
      </c>
      <c r="AN97" s="5" t="s">
        <v>737</v>
      </c>
      <c r="AO97" s="5" t="s">
        <v>737</v>
      </c>
      <c r="AP97" s="5" t="s">
        <v>737</v>
      </c>
      <c r="AQ97" s="5" t="s">
        <v>737</v>
      </c>
    </row>
    <row r="98" spans="2:43" x14ac:dyDescent="0.2">
      <c r="B98" s="3" t="s">
        <v>534</v>
      </c>
      <c r="C98" s="3" t="s">
        <v>535</v>
      </c>
      <c r="D98" s="5" t="s">
        <v>737</v>
      </c>
      <c r="E98" s="5" t="s">
        <v>737</v>
      </c>
      <c r="F98" s="5" t="s">
        <v>737</v>
      </c>
      <c r="G98" s="5" t="s">
        <v>737</v>
      </c>
      <c r="H98" s="5" t="s">
        <v>737</v>
      </c>
      <c r="I98" s="5" t="s">
        <v>737</v>
      </c>
      <c r="J98" s="5" t="s">
        <v>737</v>
      </c>
      <c r="K98" s="5" t="s">
        <v>737</v>
      </c>
      <c r="L98" s="5" t="s">
        <v>737</v>
      </c>
      <c r="M98" s="5" t="s">
        <v>737</v>
      </c>
      <c r="N98" s="5" t="s">
        <v>737</v>
      </c>
      <c r="O98" s="5" t="s">
        <v>737</v>
      </c>
      <c r="P98" s="5" t="s">
        <v>737</v>
      </c>
      <c r="Q98" s="5" t="s">
        <v>737</v>
      </c>
      <c r="R98" s="5" t="s">
        <v>737</v>
      </c>
      <c r="S98" s="5" t="s">
        <v>737</v>
      </c>
      <c r="T98" s="5" t="s">
        <v>737</v>
      </c>
      <c r="U98" s="5" t="s">
        <v>737</v>
      </c>
      <c r="V98" s="5" t="s">
        <v>737</v>
      </c>
      <c r="W98" s="5" t="s">
        <v>737</v>
      </c>
      <c r="X98" s="5" t="s">
        <v>737</v>
      </c>
      <c r="Y98" s="5" t="s">
        <v>737</v>
      </c>
      <c r="Z98" s="5" t="s">
        <v>737</v>
      </c>
      <c r="AA98" s="5" t="s">
        <v>737</v>
      </c>
      <c r="AB98" s="5">
        <v>1.7312582625875235</v>
      </c>
      <c r="AC98" s="5">
        <v>1.8567E-2</v>
      </c>
      <c r="AD98" s="5" t="s">
        <v>280</v>
      </c>
      <c r="AE98" s="5" t="s">
        <v>533</v>
      </c>
      <c r="AF98" s="5" t="s">
        <v>737</v>
      </c>
      <c r="AG98" s="5" t="s">
        <v>737</v>
      </c>
      <c r="AH98" s="5" t="s">
        <v>737</v>
      </c>
      <c r="AI98" s="5" t="s">
        <v>737</v>
      </c>
      <c r="AJ98" s="5" t="s">
        <v>737</v>
      </c>
      <c r="AK98" s="5" t="s">
        <v>737</v>
      </c>
      <c r="AL98" s="5" t="s">
        <v>737</v>
      </c>
      <c r="AM98" s="5" t="s">
        <v>737</v>
      </c>
      <c r="AN98" s="5" t="s">
        <v>737</v>
      </c>
      <c r="AO98" s="5" t="s">
        <v>737</v>
      </c>
      <c r="AP98" s="5" t="s">
        <v>737</v>
      </c>
      <c r="AQ98" s="5" t="s">
        <v>737</v>
      </c>
    </row>
    <row r="99" spans="2:43" x14ac:dyDescent="0.2">
      <c r="B99" s="3" t="s">
        <v>536</v>
      </c>
      <c r="C99" s="3" t="s">
        <v>537</v>
      </c>
      <c r="D99" s="5" t="s">
        <v>737</v>
      </c>
      <c r="E99" s="5" t="s">
        <v>737</v>
      </c>
      <c r="F99" s="5" t="s">
        <v>737</v>
      </c>
      <c r="G99" s="5" t="s">
        <v>737</v>
      </c>
      <c r="H99" s="5" t="s">
        <v>737</v>
      </c>
      <c r="I99" s="5" t="s">
        <v>737</v>
      </c>
      <c r="J99" s="5" t="s">
        <v>737</v>
      </c>
      <c r="K99" s="5" t="s">
        <v>737</v>
      </c>
      <c r="L99" s="5" t="s">
        <v>737</v>
      </c>
      <c r="M99" s="5" t="s">
        <v>737</v>
      </c>
      <c r="N99" s="5" t="s">
        <v>737</v>
      </c>
      <c r="O99" s="5" t="s">
        <v>737</v>
      </c>
      <c r="P99" s="5" t="s">
        <v>737</v>
      </c>
      <c r="Q99" s="5" t="s">
        <v>737</v>
      </c>
      <c r="R99" s="5" t="s">
        <v>737</v>
      </c>
      <c r="S99" s="5" t="s">
        <v>737</v>
      </c>
      <c r="T99" s="5" t="s">
        <v>737</v>
      </c>
      <c r="U99" s="5" t="s">
        <v>737</v>
      </c>
      <c r="V99" s="5" t="s">
        <v>737</v>
      </c>
      <c r="W99" s="5" t="s">
        <v>737</v>
      </c>
      <c r="X99" s="5" t="s">
        <v>737</v>
      </c>
      <c r="Y99" s="5" t="s">
        <v>737</v>
      </c>
      <c r="Z99" s="5" t="s">
        <v>737</v>
      </c>
      <c r="AA99" s="5" t="s">
        <v>737</v>
      </c>
      <c r="AB99" s="5">
        <v>1.7312582625875235</v>
      </c>
      <c r="AC99" s="5">
        <v>1.8567E-2</v>
      </c>
      <c r="AD99" s="5" t="s">
        <v>280</v>
      </c>
      <c r="AE99" s="5" t="s">
        <v>533</v>
      </c>
      <c r="AF99" s="5" t="s">
        <v>737</v>
      </c>
      <c r="AG99" s="5" t="s">
        <v>737</v>
      </c>
      <c r="AH99" s="5" t="s">
        <v>737</v>
      </c>
      <c r="AI99" s="5" t="s">
        <v>737</v>
      </c>
      <c r="AJ99" s="5" t="s">
        <v>737</v>
      </c>
      <c r="AK99" s="5" t="s">
        <v>737</v>
      </c>
      <c r="AL99" s="5" t="s">
        <v>737</v>
      </c>
      <c r="AM99" s="5" t="s">
        <v>737</v>
      </c>
      <c r="AN99" s="5" t="s">
        <v>737</v>
      </c>
      <c r="AO99" s="5" t="s">
        <v>737</v>
      </c>
      <c r="AP99" s="5" t="s">
        <v>737</v>
      </c>
      <c r="AQ99" s="5" t="s">
        <v>737</v>
      </c>
    </row>
    <row r="100" spans="2:43" x14ac:dyDescent="0.2">
      <c r="B100" s="3" t="s">
        <v>538</v>
      </c>
      <c r="C100" s="3" t="s">
        <v>539</v>
      </c>
      <c r="D100" s="5" t="s">
        <v>737</v>
      </c>
      <c r="E100" s="5" t="s">
        <v>737</v>
      </c>
      <c r="F100" s="5" t="s">
        <v>737</v>
      </c>
      <c r="G100" s="5" t="s">
        <v>737</v>
      </c>
      <c r="H100" s="5" t="s">
        <v>737</v>
      </c>
      <c r="I100" s="5" t="s">
        <v>737</v>
      </c>
      <c r="J100" s="5" t="s">
        <v>737</v>
      </c>
      <c r="K100" s="5" t="s">
        <v>737</v>
      </c>
      <c r="L100" s="5" t="s">
        <v>737</v>
      </c>
      <c r="M100" s="5" t="s">
        <v>737</v>
      </c>
      <c r="N100" s="5" t="s">
        <v>737</v>
      </c>
      <c r="O100" s="5" t="s">
        <v>737</v>
      </c>
      <c r="P100" s="5" t="s">
        <v>737</v>
      </c>
      <c r="Q100" s="5" t="s">
        <v>737</v>
      </c>
      <c r="R100" s="5" t="s">
        <v>737</v>
      </c>
      <c r="S100" s="5" t="s">
        <v>737</v>
      </c>
      <c r="T100" s="5" t="s">
        <v>737</v>
      </c>
      <c r="U100" s="5" t="s">
        <v>737</v>
      </c>
      <c r="V100" s="5" t="s">
        <v>737</v>
      </c>
      <c r="W100" s="5" t="s">
        <v>737</v>
      </c>
      <c r="X100" s="5" t="s">
        <v>737</v>
      </c>
      <c r="Y100" s="5" t="s">
        <v>737</v>
      </c>
      <c r="Z100" s="5" t="s">
        <v>737</v>
      </c>
      <c r="AA100" s="5" t="s">
        <v>737</v>
      </c>
      <c r="AB100" s="5">
        <v>1.7312582625875235</v>
      </c>
      <c r="AC100" s="5">
        <v>1.8567E-2</v>
      </c>
      <c r="AD100" s="5" t="s">
        <v>280</v>
      </c>
      <c r="AE100" s="5" t="s">
        <v>533</v>
      </c>
      <c r="AF100" s="5" t="s">
        <v>737</v>
      </c>
      <c r="AG100" s="5" t="s">
        <v>737</v>
      </c>
      <c r="AH100" s="5" t="s">
        <v>737</v>
      </c>
      <c r="AI100" s="5" t="s">
        <v>737</v>
      </c>
      <c r="AJ100" s="5" t="s">
        <v>737</v>
      </c>
      <c r="AK100" s="5" t="s">
        <v>737</v>
      </c>
      <c r="AL100" s="5" t="s">
        <v>737</v>
      </c>
      <c r="AM100" s="5" t="s">
        <v>737</v>
      </c>
      <c r="AN100" s="5" t="s">
        <v>737</v>
      </c>
      <c r="AO100" s="5" t="s">
        <v>737</v>
      </c>
      <c r="AP100" s="5" t="s">
        <v>737</v>
      </c>
      <c r="AQ100" s="5" t="s">
        <v>737</v>
      </c>
    </row>
    <row r="101" spans="2:43" x14ac:dyDescent="0.2">
      <c r="B101" s="3" t="s">
        <v>540</v>
      </c>
      <c r="C101" s="3" t="s">
        <v>541</v>
      </c>
      <c r="D101" s="5" t="s">
        <v>737</v>
      </c>
      <c r="E101" s="5" t="s">
        <v>737</v>
      </c>
      <c r="F101" s="5" t="s">
        <v>737</v>
      </c>
      <c r="G101" s="5" t="s">
        <v>737</v>
      </c>
      <c r="H101" s="5" t="s">
        <v>737</v>
      </c>
      <c r="I101" s="5" t="s">
        <v>737</v>
      </c>
      <c r="J101" s="5" t="s">
        <v>737</v>
      </c>
      <c r="K101" s="5" t="s">
        <v>737</v>
      </c>
      <c r="L101" s="5" t="s">
        <v>737</v>
      </c>
      <c r="M101" s="5" t="s">
        <v>737</v>
      </c>
      <c r="N101" s="5" t="s">
        <v>737</v>
      </c>
      <c r="O101" s="5" t="s">
        <v>737</v>
      </c>
      <c r="P101" s="5" t="s">
        <v>737</v>
      </c>
      <c r="Q101" s="5" t="s">
        <v>737</v>
      </c>
      <c r="R101" s="5" t="s">
        <v>737</v>
      </c>
      <c r="S101" s="5" t="s">
        <v>737</v>
      </c>
      <c r="T101" s="5" t="s">
        <v>737</v>
      </c>
      <c r="U101" s="5" t="s">
        <v>737</v>
      </c>
      <c r="V101" s="5" t="s">
        <v>737</v>
      </c>
      <c r="W101" s="5" t="s">
        <v>737</v>
      </c>
      <c r="X101" s="5" t="s">
        <v>737</v>
      </c>
      <c r="Y101" s="5" t="s">
        <v>737</v>
      </c>
      <c r="Z101" s="5" t="s">
        <v>737</v>
      </c>
      <c r="AA101" s="5" t="s">
        <v>737</v>
      </c>
      <c r="AB101" s="5">
        <v>1.7147353195188464</v>
      </c>
      <c r="AC101" s="5">
        <v>1.9286999999999999E-2</v>
      </c>
      <c r="AD101" s="5" t="s">
        <v>530</v>
      </c>
      <c r="AE101" s="5" t="s">
        <v>542</v>
      </c>
      <c r="AF101" s="5" t="s">
        <v>737</v>
      </c>
      <c r="AG101" s="5" t="s">
        <v>737</v>
      </c>
      <c r="AH101" s="5" t="s">
        <v>737</v>
      </c>
      <c r="AI101" s="5" t="s">
        <v>737</v>
      </c>
      <c r="AJ101" s="5" t="s">
        <v>737</v>
      </c>
      <c r="AK101" s="5" t="s">
        <v>737</v>
      </c>
      <c r="AL101" s="5" t="s">
        <v>737</v>
      </c>
      <c r="AM101" s="5" t="s">
        <v>737</v>
      </c>
      <c r="AN101" s="5" t="s">
        <v>737</v>
      </c>
      <c r="AO101" s="5" t="s">
        <v>737</v>
      </c>
      <c r="AP101" s="5" t="s">
        <v>737</v>
      </c>
      <c r="AQ101" s="5" t="s">
        <v>737</v>
      </c>
    </row>
    <row r="102" spans="2:43" x14ac:dyDescent="0.2">
      <c r="B102" s="3" t="s">
        <v>543</v>
      </c>
      <c r="C102" s="3" t="s">
        <v>544</v>
      </c>
      <c r="D102" s="5" t="s">
        <v>737</v>
      </c>
      <c r="E102" s="5" t="s">
        <v>737</v>
      </c>
      <c r="F102" s="5" t="s">
        <v>737</v>
      </c>
      <c r="G102" s="5" t="s">
        <v>737</v>
      </c>
      <c r="H102" s="5" t="s">
        <v>737</v>
      </c>
      <c r="I102" s="5" t="s">
        <v>737</v>
      </c>
      <c r="J102" s="5" t="s">
        <v>737</v>
      </c>
      <c r="K102" s="5" t="s">
        <v>737</v>
      </c>
      <c r="L102" s="5" t="s">
        <v>737</v>
      </c>
      <c r="M102" s="5" t="s">
        <v>737</v>
      </c>
      <c r="N102" s="5" t="s">
        <v>737</v>
      </c>
      <c r="O102" s="5" t="s">
        <v>737</v>
      </c>
      <c r="P102" s="5" t="s">
        <v>737</v>
      </c>
      <c r="Q102" s="5" t="s">
        <v>737</v>
      </c>
      <c r="R102" s="5" t="s">
        <v>737</v>
      </c>
      <c r="S102" s="5" t="s">
        <v>737</v>
      </c>
      <c r="T102" s="5" t="s">
        <v>737</v>
      </c>
      <c r="U102" s="5" t="s">
        <v>737</v>
      </c>
      <c r="V102" s="5" t="s">
        <v>737</v>
      </c>
      <c r="W102" s="5" t="s">
        <v>737</v>
      </c>
      <c r="X102" s="5" t="s">
        <v>737</v>
      </c>
      <c r="Y102" s="5" t="s">
        <v>737</v>
      </c>
      <c r="Z102" s="5" t="s">
        <v>737</v>
      </c>
      <c r="AA102" s="5" t="s">
        <v>737</v>
      </c>
      <c r="AB102" s="5">
        <v>1.7147353195188464</v>
      </c>
      <c r="AC102" s="5">
        <v>1.9286999999999999E-2</v>
      </c>
      <c r="AD102" s="5" t="s">
        <v>530</v>
      </c>
      <c r="AE102" s="5" t="s">
        <v>542</v>
      </c>
      <c r="AF102" s="5" t="s">
        <v>737</v>
      </c>
      <c r="AG102" s="5" t="s">
        <v>737</v>
      </c>
      <c r="AH102" s="5" t="s">
        <v>737</v>
      </c>
      <c r="AI102" s="5" t="s">
        <v>737</v>
      </c>
      <c r="AJ102" s="5" t="s">
        <v>737</v>
      </c>
      <c r="AK102" s="5" t="s">
        <v>737</v>
      </c>
      <c r="AL102" s="5" t="s">
        <v>737</v>
      </c>
      <c r="AM102" s="5" t="s">
        <v>737</v>
      </c>
      <c r="AN102" s="5" t="s">
        <v>737</v>
      </c>
      <c r="AO102" s="5" t="s">
        <v>737</v>
      </c>
      <c r="AP102" s="5" t="s">
        <v>737</v>
      </c>
      <c r="AQ102" s="5" t="s">
        <v>737</v>
      </c>
    </row>
    <row r="103" spans="2:43" x14ac:dyDescent="0.2">
      <c r="B103" s="3" t="s">
        <v>545</v>
      </c>
      <c r="C103" s="3" t="s">
        <v>546</v>
      </c>
      <c r="D103" s="5" t="s">
        <v>737</v>
      </c>
      <c r="E103" s="5" t="s">
        <v>737</v>
      </c>
      <c r="F103" s="5" t="s">
        <v>737</v>
      </c>
      <c r="G103" s="5" t="s">
        <v>737</v>
      </c>
      <c r="H103" s="5" t="s">
        <v>737</v>
      </c>
      <c r="I103" s="5" t="s">
        <v>737</v>
      </c>
      <c r="J103" s="5" t="s">
        <v>737</v>
      </c>
      <c r="K103" s="5" t="s">
        <v>737</v>
      </c>
      <c r="L103" s="5" t="s">
        <v>737</v>
      </c>
      <c r="M103" s="5" t="s">
        <v>737</v>
      </c>
      <c r="N103" s="5" t="s">
        <v>737</v>
      </c>
      <c r="O103" s="5" t="s">
        <v>737</v>
      </c>
      <c r="P103" s="5" t="s">
        <v>737</v>
      </c>
      <c r="Q103" s="5" t="s">
        <v>737</v>
      </c>
      <c r="R103" s="5" t="s">
        <v>737</v>
      </c>
      <c r="S103" s="5" t="s">
        <v>737</v>
      </c>
      <c r="T103" s="5" t="s">
        <v>737</v>
      </c>
      <c r="U103" s="5" t="s">
        <v>737</v>
      </c>
      <c r="V103" s="5" t="s">
        <v>737</v>
      </c>
      <c r="W103" s="5" t="s">
        <v>737</v>
      </c>
      <c r="X103" s="5" t="s">
        <v>737</v>
      </c>
      <c r="Y103" s="5" t="s">
        <v>737</v>
      </c>
      <c r="Z103" s="5" t="s">
        <v>737</v>
      </c>
      <c r="AA103" s="5" t="s">
        <v>737</v>
      </c>
      <c r="AB103" s="5" t="s">
        <v>737</v>
      </c>
      <c r="AC103" s="5" t="s">
        <v>737</v>
      </c>
      <c r="AD103" s="5" t="s">
        <v>737</v>
      </c>
      <c r="AE103" s="5" t="s">
        <v>737</v>
      </c>
      <c r="AF103" s="5">
        <v>3.1938471702694984</v>
      </c>
      <c r="AG103" s="5">
        <v>6.3995999999999996E-4</v>
      </c>
      <c r="AH103" s="5" t="s">
        <v>355</v>
      </c>
      <c r="AI103" s="5" t="s">
        <v>547</v>
      </c>
      <c r="AJ103" s="5" t="s">
        <v>737</v>
      </c>
      <c r="AK103" s="5" t="s">
        <v>737</v>
      </c>
      <c r="AL103" s="5" t="s">
        <v>737</v>
      </c>
      <c r="AM103" s="5" t="s">
        <v>737</v>
      </c>
      <c r="AN103" s="5">
        <v>2.1112365957377683</v>
      </c>
      <c r="AO103" s="5">
        <v>7.7403999999999997E-3</v>
      </c>
      <c r="AP103" s="5" t="s">
        <v>548</v>
      </c>
      <c r="AQ103" s="5" t="s">
        <v>549</v>
      </c>
    </row>
    <row r="104" spans="2:43" x14ac:dyDescent="0.2">
      <c r="B104" s="3" t="s">
        <v>550</v>
      </c>
      <c r="C104" s="3" t="s">
        <v>551</v>
      </c>
      <c r="D104" s="5" t="s">
        <v>737</v>
      </c>
      <c r="E104" s="5" t="s">
        <v>737</v>
      </c>
      <c r="F104" s="5" t="s">
        <v>737</v>
      </c>
      <c r="G104" s="5" t="s">
        <v>737</v>
      </c>
      <c r="H104" s="5" t="s">
        <v>737</v>
      </c>
      <c r="I104" s="5" t="s">
        <v>737</v>
      </c>
      <c r="J104" s="5" t="s">
        <v>737</v>
      </c>
      <c r="K104" s="5" t="s">
        <v>737</v>
      </c>
      <c r="L104" s="5" t="s">
        <v>737</v>
      </c>
      <c r="M104" s="5" t="s">
        <v>737</v>
      </c>
      <c r="N104" s="5" t="s">
        <v>737</v>
      </c>
      <c r="O104" s="5" t="s">
        <v>737</v>
      </c>
      <c r="P104" s="5" t="s">
        <v>737</v>
      </c>
      <c r="Q104" s="5" t="s">
        <v>737</v>
      </c>
      <c r="R104" s="5" t="s">
        <v>737</v>
      </c>
      <c r="S104" s="5" t="s">
        <v>737</v>
      </c>
      <c r="T104" s="5" t="s">
        <v>737</v>
      </c>
      <c r="U104" s="5" t="s">
        <v>737</v>
      </c>
      <c r="V104" s="5" t="s">
        <v>737</v>
      </c>
      <c r="W104" s="5" t="s">
        <v>737</v>
      </c>
      <c r="X104" s="5" t="s">
        <v>737</v>
      </c>
      <c r="Y104" s="5" t="s">
        <v>737</v>
      </c>
      <c r="Z104" s="5" t="s">
        <v>737</v>
      </c>
      <c r="AA104" s="5" t="s">
        <v>737</v>
      </c>
      <c r="AB104" s="5" t="s">
        <v>737</v>
      </c>
      <c r="AC104" s="5" t="s">
        <v>737</v>
      </c>
      <c r="AD104" s="5" t="s">
        <v>737</v>
      </c>
      <c r="AE104" s="5" t="s">
        <v>737</v>
      </c>
      <c r="AF104" s="5">
        <v>2.8860232417101535</v>
      </c>
      <c r="AG104" s="5">
        <v>1.3001E-3</v>
      </c>
      <c r="AH104" s="5" t="s">
        <v>552</v>
      </c>
      <c r="AI104" s="5" t="s">
        <v>553</v>
      </c>
      <c r="AJ104" s="5" t="s">
        <v>737</v>
      </c>
      <c r="AK104" s="5" t="s">
        <v>737</v>
      </c>
      <c r="AL104" s="5" t="s">
        <v>737</v>
      </c>
      <c r="AM104" s="5" t="s">
        <v>737</v>
      </c>
      <c r="AN104" s="5">
        <v>3.9223051341134139</v>
      </c>
      <c r="AO104" s="5">
        <v>1.1959E-4</v>
      </c>
      <c r="AP104" s="5" t="s">
        <v>554</v>
      </c>
      <c r="AQ104" s="5" t="s">
        <v>555</v>
      </c>
    </row>
    <row r="105" spans="2:43" x14ac:dyDescent="0.2">
      <c r="B105" s="3" t="s">
        <v>556</v>
      </c>
      <c r="C105" s="3" t="s">
        <v>557</v>
      </c>
      <c r="D105" s="5" t="s">
        <v>737</v>
      </c>
      <c r="E105" s="5" t="s">
        <v>737</v>
      </c>
      <c r="F105" s="5" t="s">
        <v>737</v>
      </c>
      <c r="G105" s="5" t="s">
        <v>737</v>
      </c>
      <c r="H105" s="5" t="s">
        <v>737</v>
      </c>
      <c r="I105" s="5" t="s">
        <v>737</v>
      </c>
      <c r="J105" s="5" t="s">
        <v>737</v>
      </c>
      <c r="K105" s="5" t="s">
        <v>737</v>
      </c>
      <c r="L105" s="5" t="s">
        <v>737</v>
      </c>
      <c r="M105" s="5" t="s">
        <v>737</v>
      </c>
      <c r="N105" s="5" t="s">
        <v>737</v>
      </c>
      <c r="O105" s="5" t="s">
        <v>737</v>
      </c>
      <c r="P105" s="5" t="s">
        <v>737</v>
      </c>
      <c r="Q105" s="5" t="s">
        <v>737</v>
      </c>
      <c r="R105" s="5" t="s">
        <v>737</v>
      </c>
      <c r="S105" s="5" t="s">
        <v>737</v>
      </c>
      <c r="T105" s="5" t="s">
        <v>737</v>
      </c>
      <c r="U105" s="5" t="s">
        <v>737</v>
      </c>
      <c r="V105" s="5" t="s">
        <v>737</v>
      </c>
      <c r="W105" s="5" t="s">
        <v>737</v>
      </c>
      <c r="X105" s="5" t="s">
        <v>737</v>
      </c>
      <c r="Y105" s="5" t="s">
        <v>737</v>
      </c>
      <c r="Z105" s="5" t="s">
        <v>737</v>
      </c>
      <c r="AA105" s="5" t="s">
        <v>737</v>
      </c>
      <c r="AB105" s="5" t="s">
        <v>737</v>
      </c>
      <c r="AC105" s="5" t="s">
        <v>737</v>
      </c>
      <c r="AD105" s="5" t="s">
        <v>737</v>
      </c>
      <c r="AE105" s="5" t="s">
        <v>737</v>
      </c>
      <c r="AF105" s="5">
        <v>2.8860232417101535</v>
      </c>
      <c r="AG105" s="5">
        <v>1.3001E-3</v>
      </c>
      <c r="AH105" s="5" t="s">
        <v>552</v>
      </c>
      <c r="AI105" s="5" t="s">
        <v>553</v>
      </c>
      <c r="AJ105" s="5" t="s">
        <v>737</v>
      </c>
      <c r="AK105" s="5" t="s">
        <v>737</v>
      </c>
      <c r="AL105" s="5" t="s">
        <v>737</v>
      </c>
      <c r="AM105" s="5" t="s">
        <v>737</v>
      </c>
      <c r="AN105" s="5">
        <v>3.9223051341134139</v>
      </c>
      <c r="AO105" s="5">
        <v>1.1959E-4</v>
      </c>
      <c r="AP105" s="5" t="s">
        <v>554</v>
      </c>
      <c r="AQ105" s="5" t="s">
        <v>555</v>
      </c>
    </row>
    <row r="106" spans="2:43" x14ac:dyDescent="0.2">
      <c r="B106" s="3" t="s">
        <v>558</v>
      </c>
      <c r="C106" s="3" t="s">
        <v>559</v>
      </c>
      <c r="D106" s="5" t="s">
        <v>737</v>
      </c>
      <c r="E106" s="5" t="s">
        <v>737</v>
      </c>
      <c r="F106" s="5" t="s">
        <v>737</v>
      </c>
      <c r="G106" s="5" t="s">
        <v>737</v>
      </c>
      <c r="H106" s="5" t="s">
        <v>737</v>
      </c>
      <c r="I106" s="5" t="s">
        <v>737</v>
      </c>
      <c r="J106" s="5" t="s">
        <v>737</v>
      </c>
      <c r="K106" s="5" t="s">
        <v>737</v>
      </c>
      <c r="L106" s="5" t="s">
        <v>737</v>
      </c>
      <c r="M106" s="5" t="s">
        <v>737</v>
      </c>
      <c r="N106" s="5" t="s">
        <v>737</v>
      </c>
      <c r="O106" s="5" t="s">
        <v>737</v>
      </c>
      <c r="P106" s="5" t="s">
        <v>737</v>
      </c>
      <c r="Q106" s="5" t="s">
        <v>737</v>
      </c>
      <c r="R106" s="5" t="s">
        <v>737</v>
      </c>
      <c r="S106" s="5" t="s">
        <v>737</v>
      </c>
      <c r="T106" s="5" t="s">
        <v>737</v>
      </c>
      <c r="U106" s="5" t="s">
        <v>737</v>
      </c>
      <c r="V106" s="5" t="s">
        <v>737</v>
      </c>
      <c r="W106" s="5" t="s">
        <v>737</v>
      </c>
      <c r="X106" s="5" t="s">
        <v>737</v>
      </c>
      <c r="Y106" s="5" t="s">
        <v>737</v>
      </c>
      <c r="Z106" s="5" t="s">
        <v>737</v>
      </c>
      <c r="AA106" s="5" t="s">
        <v>737</v>
      </c>
      <c r="AB106" s="5" t="s">
        <v>737</v>
      </c>
      <c r="AC106" s="5" t="s">
        <v>737</v>
      </c>
      <c r="AD106" s="5" t="s">
        <v>737</v>
      </c>
      <c r="AE106" s="5" t="s">
        <v>737</v>
      </c>
      <c r="AF106" s="5">
        <v>2.8860232417101535</v>
      </c>
      <c r="AG106" s="5">
        <v>1.3001E-3</v>
      </c>
      <c r="AH106" s="5" t="s">
        <v>552</v>
      </c>
      <c r="AI106" s="5" t="s">
        <v>553</v>
      </c>
      <c r="AJ106" s="5" t="s">
        <v>737</v>
      </c>
      <c r="AK106" s="5" t="s">
        <v>737</v>
      </c>
      <c r="AL106" s="5" t="s">
        <v>737</v>
      </c>
      <c r="AM106" s="5" t="s">
        <v>737</v>
      </c>
      <c r="AN106" s="5">
        <v>3.9223051341134139</v>
      </c>
      <c r="AO106" s="5">
        <v>1.1959E-4</v>
      </c>
      <c r="AP106" s="5" t="s">
        <v>554</v>
      </c>
      <c r="AQ106" s="5" t="s">
        <v>555</v>
      </c>
    </row>
    <row r="107" spans="2:43" x14ac:dyDescent="0.2">
      <c r="B107" s="3" t="s">
        <v>560</v>
      </c>
      <c r="C107" s="3" t="s">
        <v>561</v>
      </c>
      <c r="D107" s="5" t="s">
        <v>737</v>
      </c>
      <c r="E107" s="5" t="s">
        <v>737</v>
      </c>
      <c r="F107" s="5" t="s">
        <v>737</v>
      </c>
      <c r="G107" s="5" t="s">
        <v>737</v>
      </c>
      <c r="H107" s="5" t="s">
        <v>737</v>
      </c>
      <c r="I107" s="5" t="s">
        <v>737</v>
      </c>
      <c r="J107" s="5" t="s">
        <v>737</v>
      </c>
      <c r="K107" s="5" t="s">
        <v>737</v>
      </c>
      <c r="L107" s="5" t="s">
        <v>737</v>
      </c>
      <c r="M107" s="5" t="s">
        <v>737</v>
      </c>
      <c r="N107" s="5" t="s">
        <v>737</v>
      </c>
      <c r="O107" s="5" t="s">
        <v>737</v>
      </c>
      <c r="P107" s="5" t="s">
        <v>737</v>
      </c>
      <c r="Q107" s="5" t="s">
        <v>737</v>
      </c>
      <c r="R107" s="5" t="s">
        <v>737</v>
      </c>
      <c r="S107" s="5" t="s">
        <v>737</v>
      </c>
      <c r="T107" s="5" t="s">
        <v>737</v>
      </c>
      <c r="U107" s="5" t="s">
        <v>737</v>
      </c>
      <c r="V107" s="5" t="s">
        <v>737</v>
      </c>
      <c r="W107" s="5" t="s">
        <v>737</v>
      </c>
      <c r="X107" s="5" t="s">
        <v>737</v>
      </c>
      <c r="Y107" s="5" t="s">
        <v>737</v>
      </c>
      <c r="Z107" s="5" t="s">
        <v>737</v>
      </c>
      <c r="AA107" s="5" t="s">
        <v>737</v>
      </c>
      <c r="AB107" s="5" t="s">
        <v>737</v>
      </c>
      <c r="AC107" s="5" t="s">
        <v>737</v>
      </c>
      <c r="AD107" s="5" t="s">
        <v>737</v>
      </c>
      <c r="AE107" s="5" t="s">
        <v>737</v>
      </c>
      <c r="AF107" s="5">
        <v>2.8860232417101535</v>
      </c>
      <c r="AG107" s="5">
        <v>1.3001E-3</v>
      </c>
      <c r="AH107" s="5" t="s">
        <v>552</v>
      </c>
      <c r="AI107" s="5" t="s">
        <v>553</v>
      </c>
      <c r="AJ107" s="5" t="s">
        <v>737</v>
      </c>
      <c r="AK107" s="5" t="s">
        <v>737</v>
      </c>
      <c r="AL107" s="5" t="s">
        <v>737</v>
      </c>
      <c r="AM107" s="5" t="s">
        <v>737</v>
      </c>
      <c r="AN107" s="5">
        <v>3.9223051341134139</v>
      </c>
      <c r="AO107" s="5">
        <v>1.1959E-4</v>
      </c>
      <c r="AP107" s="5" t="s">
        <v>554</v>
      </c>
      <c r="AQ107" s="5" t="s">
        <v>555</v>
      </c>
    </row>
    <row r="108" spans="2:43" x14ac:dyDescent="0.2">
      <c r="B108" s="3" t="s">
        <v>562</v>
      </c>
      <c r="C108" s="3" t="s">
        <v>563</v>
      </c>
      <c r="D108" s="5" t="s">
        <v>737</v>
      </c>
      <c r="E108" s="5" t="s">
        <v>737</v>
      </c>
      <c r="F108" s="5" t="s">
        <v>737</v>
      </c>
      <c r="G108" s="5" t="s">
        <v>737</v>
      </c>
      <c r="H108" s="5" t="s">
        <v>737</v>
      </c>
      <c r="I108" s="5" t="s">
        <v>737</v>
      </c>
      <c r="J108" s="5" t="s">
        <v>737</v>
      </c>
      <c r="K108" s="5" t="s">
        <v>737</v>
      </c>
      <c r="L108" s="5" t="s">
        <v>737</v>
      </c>
      <c r="M108" s="5" t="s">
        <v>737</v>
      </c>
      <c r="N108" s="5" t="s">
        <v>737</v>
      </c>
      <c r="O108" s="5" t="s">
        <v>737</v>
      </c>
      <c r="P108" s="5" t="s">
        <v>737</v>
      </c>
      <c r="Q108" s="5" t="s">
        <v>737</v>
      </c>
      <c r="R108" s="5" t="s">
        <v>737</v>
      </c>
      <c r="S108" s="5" t="s">
        <v>737</v>
      </c>
      <c r="T108" s="5" t="s">
        <v>737</v>
      </c>
      <c r="U108" s="5" t="s">
        <v>737</v>
      </c>
      <c r="V108" s="5" t="s">
        <v>737</v>
      </c>
      <c r="W108" s="5" t="s">
        <v>737</v>
      </c>
      <c r="X108" s="5" t="s">
        <v>737</v>
      </c>
      <c r="Y108" s="5" t="s">
        <v>737</v>
      </c>
      <c r="Z108" s="5" t="s">
        <v>737</v>
      </c>
      <c r="AA108" s="5" t="s">
        <v>737</v>
      </c>
      <c r="AB108" s="5" t="s">
        <v>737</v>
      </c>
      <c r="AC108" s="5" t="s">
        <v>737</v>
      </c>
      <c r="AD108" s="5" t="s">
        <v>737</v>
      </c>
      <c r="AE108" s="5" t="s">
        <v>737</v>
      </c>
      <c r="AF108" s="5">
        <v>2.8860232417101535</v>
      </c>
      <c r="AG108" s="5">
        <v>1.3001E-3</v>
      </c>
      <c r="AH108" s="5" t="s">
        <v>552</v>
      </c>
      <c r="AI108" s="5" t="s">
        <v>553</v>
      </c>
      <c r="AJ108" s="5" t="s">
        <v>737</v>
      </c>
      <c r="AK108" s="5" t="s">
        <v>737</v>
      </c>
      <c r="AL108" s="5" t="s">
        <v>737</v>
      </c>
      <c r="AM108" s="5" t="s">
        <v>737</v>
      </c>
      <c r="AN108" s="5">
        <v>3.9223051341134139</v>
      </c>
      <c r="AO108" s="5">
        <v>1.1959E-4</v>
      </c>
      <c r="AP108" s="5" t="s">
        <v>554</v>
      </c>
      <c r="AQ108" s="5" t="s">
        <v>555</v>
      </c>
    </row>
    <row r="109" spans="2:43" x14ac:dyDescent="0.2">
      <c r="B109" s="3" t="s">
        <v>564</v>
      </c>
      <c r="C109" s="3" t="s">
        <v>565</v>
      </c>
      <c r="D109" s="5" t="s">
        <v>737</v>
      </c>
      <c r="E109" s="5" t="s">
        <v>737</v>
      </c>
      <c r="F109" s="5" t="s">
        <v>737</v>
      </c>
      <c r="G109" s="5" t="s">
        <v>737</v>
      </c>
      <c r="H109" s="5" t="s">
        <v>737</v>
      </c>
      <c r="I109" s="5" t="s">
        <v>737</v>
      </c>
      <c r="J109" s="5" t="s">
        <v>737</v>
      </c>
      <c r="K109" s="5" t="s">
        <v>737</v>
      </c>
      <c r="L109" s="5" t="s">
        <v>737</v>
      </c>
      <c r="M109" s="5" t="s">
        <v>737</v>
      </c>
      <c r="N109" s="5" t="s">
        <v>737</v>
      </c>
      <c r="O109" s="5" t="s">
        <v>737</v>
      </c>
      <c r="P109" s="5" t="s">
        <v>737</v>
      </c>
      <c r="Q109" s="5" t="s">
        <v>737</v>
      </c>
      <c r="R109" s="5" t="s">
        <v>737</v>
      </c>
      <c r="S109" s="5" t="s">
        <v>737</v>
      </c>
      <c r="T109" s="5" t="s">
        <v>737</v>
      </c>
      <c r="U109" s="5" t="s">
        <v>737</v>
      </c>
      <c r="V109" s="5" t="s">
        <v>737</v>
      </c>
      <c r="W109" s="5" t="s">
        <v>737</v>
      </c>
      <c r="X109" s="5" t="s">
        <v>737</v>
      </c>
      <c r="Y109" s="5" t="s">
        <v>737</v>
      </c>
      <c r="Z109" s="5" t="s">
        <v>737</v>
      </c>
      <c r="AA109" s="5" t="s">
        <v>737</v>
      </c>
      <c r="AB109" s="5" t="s">
        <v>737</v>
      </c>
      <c r="AC109" s="5" t="s">
        <v>737</v>
      </c>
      <c r="AD109" s="5" t="s">
        <v>737</v>
      </c>
      <c r="AE109" s="5" t="s">
        <v>737</v>
      </c>
      <c r="AF109" s="5">
        <v>2.8860232417101535</v>
      </c>
      <c r="AG109" s="5">
        <v>1.3001E-3</v>
      </c>
      <c r="AH109" s="5" t="s">
        <v>552</v>
      </c>
      <c r="AI109" s="5" t="s">
        <v>553</v>
      </c>
      <c r="AJ109" s="5" t="s">
        <v>737</v>
      </c>
      <c r="AK109" s="5" t="s">
        <v>737</v>
      </c>
      <c r="AL109" s="5" t="s">
        <v>737</v>
      </c>
      <c r="AM109" s="5" t="s">
        <v>737</v>
      </c>
      <c r="AN109" s="5">
        <v>3.9223051341134139</v>
      </c>
      <c r="AO109" s="5">
        <v>1.1959E-4</v>
      </c>
      <c r="AP109" s="5" t="s">
        <v>554</v>
      </c>
      <c r="AQ109" s="5" t="s">
        <v>555</v>
      </c>
    </row>
    <row r="110" spans="2:43" x14ac:dyDescent="0.2">
      <c r="B110" s="3" t="s">
        <v>566</v>
      </c>
      <c r="C110" s="3" t="s">
        <v>567</v>
      </c>
      <c r="D110" s="5" t="s">
        <v>737</v>
      </c>
      <c r="E110" s="5" t="s">
        <v>737</v>
      </c>
      <c r="F110" s="5" t="s">
        <v>737</v>
      </c>
      <c r="G110" s="5" t="s">
        <v>737</v>
      </c>
      <c r="H110" s="5" t="s">
        <v>737</v>
      </c>
      <c r="I110" s="5" t="s">
        <v>737</v>
      </c>
      <c r="J110" s="5" t="s">
        <v>737</v>
      </c>
      <c r="K110" s="5" t="s">
        <v>737</v>
      </c>
      <c r="L110" s="5" t="s">
        <v>737</v>
      </c>
      <c r="M110" s="5" t="s">
        <v>737</v>
      </c>
      <c r="N110" s="5" t="s">
        <v>737</v>
      </c>
      <c r="O110" s="5" t="s">
        <v>737</v>
      </c>
      <c r="P110" s="5" t="s">
        <v>737</v>
      </c>
      <c r="Q110" s="5" t="s">
        <v>737</v>
      </c>
      <c r="R110" s="5" t="s">
        <v>737</v>
      </c>
      <c r="S110" s="5" t="s">
        <v>737</v>
      </c>
      <c r="T110" s="5" t="s">
        <v>737</v>
      </c>
      <c r="U110" s="5" t="s">
        <v>737</v>
      </c>
      <c r="V110" s="5" t="s">
        <v>737</v>
      </c>
      <c r="W110" s="5" t="s">
        <v>737</v>
      </c>
      <c r="X110" s="5" t="s">
        <v>737</v>
      </c>
      <c r="Y110" s="5" t="s">
        <v>737</v>
      </c>
      <c r="Z110" s="5" t="s">
        <v>737</v>
      </c>
      <c r="AA110" s="5" t="s">
        <v>737</v>
      </c>
      <c r="AB110" s="5" t="s">
        <v>737</v>
      </c>
      <c r="AC110" s="5" t="s">
        <v>737</v>
      </c>
      <c r="AD110" s="5" t="s">
        <v>737</v>
      </c>
      <c r="AE110" s="5" t="s">
        <v>737</v>
      </c>
      <c r="AF110" s="5">
        <v>2.8860232417101535</v>
      </c>
      <c r="AG110" s="5">
        <v>1.3001E-3</v>
      </c>
      <c r="AH110" s="5" t="s">
        <v>552</v>
      </c>
      <c r="AI110" s="5" t="s">
        <v>553</v>
      </c>
      <c r="AJ110" s="5" t="s">
        <v>737</v>
      </c>
      <c r="AK110" s="5" t="s">
        <v>737</v>
      </c>
      <c r="AL110" s="5" t="s">
        <v>737</v>
      </c>
      <c r="AM110" s="5" t="s">
        <v>737</v>
      </c>
      <c r="AN110" s="5">
        <v>3.9223051341134139</v>
      </c>
      <c r="AO110" s="5">
        <v>1.1959E-4</v>
      </c>
      <c r="AP110" s="5" t="s">
        <v>554</v>
      </c>
      <c r="AQ110" s="5" t="s">
        <v>555</v>
      </c>
    </row>
    <row r="111" spans="2:43" x14ac:dyDescent="0.2">
      <c r="B111" s="3" t="s">
        <v>568</v>
      </c>
      <c r="C111" s="3" t="s">
        <v>569</v>
      </c>
      <c r="D111" s="5" t="s">
        <v>737</v>
      </c>
      <c r="E111" s="5" t="s">
        <v>737</v>
      </c>
      <c r="F111" s="5" t="s">
        <v>737</v>
      </c>
      <c r="G111" s="5" t="s">
        <v>737</v>
      </c>
      <c r="H111" s="5" t="s">
        <v>737</v>
      </c>
      <c r="I111" s="5" t="s">
        <v>737</v>
      </c>
      <c r="J111" s="5" t="s">
        <v>737</v>
      </c>
      <c r="K111" s="5" t="s">
        <v>737</v>
      </c>
      <c r="L111" s="5" t="s">
        <v>737</v>
      </c>
      <c r="M111" s="5" t="s">
        <v>737</v>
      </c>
      <c r="N111" s="5" t="s">
        <v>737</v>
      </c>
      <c r="O111" s="5" t="s">
        <v>737</v>
      </c>
      <c r="P111" s="5" t="s">
        <v>737</v>
      </c>
      <c r="Q111" s="5" t="s">
        <v>737</v>
      </c>
      <c r="R111" s="5" t="s">
        <v>737</v>
      </c>
      <c r="S111" s="5" t="s">
        <v>737</v>
      </c>
      <c r="T111" s="5" t="s">
        <v>737</v>
      </c>
      <c r="U111" s="5" t="s">
        <v>737</v>
      </c>
      <c r="V111" s="5" t="s">
        <v>737</v>
      </c>
      <c r="W111" s="5" t="s">
        <v>737</v>
      </c>
      <c r="X111" s="5" t="s">
        <v>737</v>
      </c>
      <c r="Y111" s="5" t="s">
        <v>737</v>
      </c>
      <c r="Z111" s="5" t="s">
        <v>737</v>
      </c>
      <c r="AA111" s="5" t="s">
        <v>737</v>
      </c>
      <c r="AB111" s="5" t="s">
        <v>737</v>
      </c>
      <c r="AC111" s="5" t="s">
        <v>737</v>
      </c>
      <c r="AD111" s="5" t="s">
        <v>737</v>
      </c>
      <c r="AE111" s="5" t="s">
        <v>737</v>
      </c>
      <c r="AF111" s="5">
        <v>2.8860232417101535</v>
      </c>
      <c r="AG111" s="5">
        <v>1.3001E-3</v>
      </c>
      <c r="AH111" s="5" t="s">
        <v>552</v>
      </c>
      <c r="AI111" s="5" t="s">
        <v>553</v>
      </c>
      <c r="AJ111" s="5" t="s">
        <v>737</v>
      </c>
      <c r="AK111" s="5" t="s">
        <v>737</v>
      </c>
      <c r="AL111" s="5" t="s">
        <v>737</v>
      </c>
      <c r="AM111" s="5" t="s">
        <v>737</v>
      </c>
      <c r="AN111" s="5">
        <v>3.9223051341134139</v>
      </c>
      <c r="AO111" s="5">
        <v>1.1959E-4</v>
      </c>
      <c r="AP111" s="5" t="s">
        <v>554</v>
      </c>
      <c r="AQ111" s="5" t="s">
        <v>555</v>
      </c>
    </row>
    <row r="112" spans="2:43" x14ac:dyDescent="0.2">
      <c r="B112" s="3" t="s">
        <v>570</v>
      </c>
      <c r="C112" s="3" t="s">
        <v>571</v>
      </c>
      <c r="D112" s="5" t="s">
        <v>737</v>
      </c>
      <c r="E112" s="5" t="s">
        <v>737</v>
      </c>
      <c r="F112" s="5" t="s">
        <v>737</v>
      </c>
      <c r="G112" s="5" t="s">
        <v>737</v>
      </c>
      <c r="H112" s="5" t="s">
        <v>737</v>
      </c>
      <c r="I112" s="5" t="s">
        <v>737</v>
      </c>
      <c r="J112" s="5" t="s">
        <v>737</v>
      </c>
      <c r="K112" s="5" t="s">
        <v>737</v>
      </c>
      <c r="L112" s="5" t="s">
        <v>737</v>
      </c>
      <c r="M112" s="5" t="s">
        <v>737</v>
      </c>
      <c r="N112" s="5" t="s">
        <v>737</v>
      </c>
      <c r="O112" s="5" t="s">
        <v>737</v>
      </c>
      <c r="P112" s="5" t="s">
        <v>737</v>
      </c>
      <c r="Q112" s="5" t="s">
        <v>737</v>
      </c>
      <c r="R112" s="5" t="s">
        <v>737</v>
      </c>
      <c r="S112" s="5" t="s">
        <v>737</v>
      </c>
      <c r="T112" s="5" t="s">
        <v>737</v>
      </c>
      <c r="U112" s="5" t="s">
        <v>737</v>
      </c>
      <c r="V112" s="5" t="s">
        <v>737</v>
      </c>
      <c r="W112" s="5" t="s">
        <v>737</v>
      </c>
      <c r="X112" s="5" t="s">
        <v>737</v>
      </c>
      <c r="Y112" s="5" t="s">
        <v>737</v>
      </c>
      <c r="Z112" s="5" t="s">
        <v>737</v>
      </c>
      <c r="AA112" s="5" t="s">
        <v>737</v>
      </c>
      <c r="AB112" s="5" t="s">
        <v>737</v>
      </c>
      <c r="AC112" s="5" t="s">
        <v>737</v>
      </c>
      <c r="AD112" s="5" t="s">
        <v>737</v>
      </c>
      <c r="AE112" s="5" t="s">
        <v>737</v>
      </c>
      <c r="AF112" s="5">
        <v>2.8860232417101535</v>
      </c>
      <c r="AG112" s="5">
        <v>1.3001E-3</v>
      </c>
      <c r="AH112" s="5" t="s">
        <v>552</v>
      </c>
      <c r="AI112" s="5" t="s">
        <v>553</v>
      </c>
      <c r="AJ112" s="5" t="s">
        <v>737</v>
      </c>
      <c r="AK112" s="5" t="s">
        <v>737</v>
      </c>
      <c r="AL112" s="5" t="s">
        <v>737</v>
      </c>
      <c r="AM112" s="5" t="s">
        <v>737</v>
      </c>
      <c r="AN112" s="5">
        <v>3.9223051341134139</v>
      </c>
      <c r="AO112" s="5">
        <v>1.1959E-4</v>
      </c>
      <c r="AP112" s="5" t="s">
        <v>554</v>
      </c>
      <c r="AQ112" s="5" t="s">
        <v>555</v>
      </c>
    </row>
    <row r="113" spans="2:43" x14ac:dyDescent="0.2">
      <c r="B113" s="3" t="s">
        <v>572</v>
      </c>
      <c r="C113" s="3" t="s">
        <v>573</v>
      </c>
      <c r="D113" s="5" t="s">
        <v>737</v>
      </c>
      <c r="E113" s="5" t="s">
        <v>737</v>
      </c>
      <c r="F113" s="5" t="s">
        <v>737</v>
      </c>
      <c r="G113" s="5" t="s">
        <v>737</v>
      </c>
      <c r="H113" s="5" t="s">
        <v>737</v>
      </c>
      <c r="I113" s="5" t="s">
        <v>737</v>
      </c>
      <c r="J113" s="5" t="s">
        <v>737</v>
      </c>
      <c r="K113" s="5" t="s">
        <v>737</v>
      </c>
      <c r="L113" s="5" t="s">
        <v>737</v>
      </c>
      <c r="M113" s="5" t="s">
        <v>737</v>
      </c>
      <c r="N113" s="5" t="s">
        <v>737</v>
      </c>
      <c r="O113" s="5" t="s">
        <v>737</v>
      </c>
      <c r="P113" s="5" t="s">
        <v>737</v>
      </c>
      <c r="Q113" s="5" t="s">
        <v>737</v>
      </c>
      <c r="R113" s="5" t="s">
        <v>737</v>
      </c>
      <c r="S113" s="5" t="s">
        <v>737</v>
      </c>
      <c r="T113" s="5" t="s">
        <v>737</v>
      </c>
      <c r="U113" s="5" t="s">
        <v>737</v>
      </c>
      <c r="V113" s="5" t="s">
        <v>737</v>
      </c>
      <c r="W113" s="5" t="s">
        <v>737</v>
      </c>
      <c r="X113" s="5" t="s">
        <v>737</v>
      </c>
      <c r="Y113" s="5" t="s">
        <v>737</v>
      </c>
      <c r="Z113" s="5" t="s">
        <v>737</v>
      </c>
      <c r="AA113" s="5" t="s">
        <v>737</v>
      </c>
      <c r="AB113" s="5" t="s">
        <v>737</v>
      </c>
      <c r="AC113" s="5" t="s">
        <v>737</v>
      </c>
      <c r="AD113" s="5" t="s">
        <v>737</v>
      </c>
      <c r="AE113" s="5" t="s">
        <v>737</v>
      </c>
      <c r="AF113" s="5">
        <v>2.8860232417101535</v>
      </c>
      <c r="AG113" s="5">
        <v>1.3001E-3</v>
      </c>
      <c r="AH113" s="5" t="s">
        <v>552</v>
      </c>
      <c r="AI113" s="5" t="s">
        <v>553</v>
      </c>
      <c r="AJ113" s="5" t="s">
        <v>737</v>
      </c>
      <c r="AK113" s="5" t="s">
        <v>737</v>
      </c>
      <c r="AL113" s="5" t="s">
        <v>737</v>
      </c>
      <c r="AM113" s="5" t="s">
        <v>737</v>
      </c>
      <c r="AN113" s="5">
        <v>3.9223051341134139</v>
      </c>
      <c r="AO113" s="5">
        <v>1.1959E-4</v>
      </c>
      <c r="AP113" s="5" t="s">
        <v>554</v>
      </c>
      <c r="AQ113" s="5" t="s">
        <v>555</v>
      </c>
    </row>
    <row r="114" spans="2:43" x14ac:dyDescent="0.2">
      <c r="B114" s="3" t="s">
        <v>574</v>
      </c>
      <c r="C114" s="3" t="s">
        <v>575</v>
      </c>
      <c r="D114" s="5" t="s">
        <v>737</v>
      </c>
      <c r="E114" s="5" t="s">
        <v>737</v>
      </c>
      <c r="F114" s="5" t="s">
        <v>737</v>
      </c>
      <c r="G114" s="5" t="s">
        <v>737</v>
      </c>
      <c r="H114" s="5" t="s">
        <v>737</v>
      </c>
      <c r="I114" s="5" t="s">
        <v>737</v>
      </c>
      <c r="J114" s="5" t="s">
        <v>737</v>
      </c>
      <c r="K114" s="5" t="s">
        <v>737</v>
      </c>
      <c r="L114" s="5" t="s">
        <v>737</v>
      </c>
      <c r="M114" s="5" t="s">
        <v>737</v>
      </c>
      <c r="N114" s="5" t="s">
        <v>737</v>
      </c>
      <c r="O114" s="5" t="s">
        <v>737</v>
      </c>
      <c r="P114" s="5" t="s">
        <v>737</v>
      </c>
      <c r="Q114" s="5" t="s">
        <v>737</v>
      </c>
      <c r="R114" s="5" t="s">
        <v>737</v>
      </c>
      <c r="S114" s="5" t="s">
        <v>737</v>
      </c>
      <c r="T114" s="5" t="s">
        <v>737</v>
      </c>
      <c r="U114" s="5" t="s">
        <v>737</v>
      </c>
      <c r="V114" s="5" t="s">
        <v>737</v>
      </c>
      <c r="W114" s="5" t="s">
        <v>737</v>
      </c>
      <c r="X114" s="5" t="s">
        <v>737</v>
      </c>
      <c r="Y114" s="5" t="s">
        <v>737</v>
      </c>
      <c r="Z114" s="5" t="s">
        <v>737</v>
      </c>
      <c r="AA114" s="5" t="s">
        <v>737</v>
      </c>
      <c r="AB114" s="5" t="s">
        <v>737</v>
      </c>
      <c r="AC114" s="5" t="s">
        <v>737</v>
      </c>
      <c r="AD114" s="5" t="s">
        <v>737</v>
      </c>
      <c r="AE114" s="5" t="s">
        <v>737</v>
      </c>
      <c r="AF114" s="5">
        <v>2.8860232417101535</v>
      </c>
      <c r="AG114" s="5">
        <v>1.3001E-3</v>
      </c>
      <c r="AH114" s="5" t="s">
        <v>552</v>
      </c>
      <c r="AI114" s="5" t="s">
        <v>553</v>
      </c>
      <c r="AJ114" s="5" t="s">
        <v>737</v>
      </c>
      <c r="AK114" s="5" t="s">
        <v>737</v>
      </c>
      <c r="AL114" s="5" t="s">
        <v>737</v>
      </c>
      <c r="AM114" s="5" t="s">
        <v>737</v>
      </c>
      <c r="AN114" s="5">
        <v>3.9223051341134139</v>
      </c>
      <c r="AO114" s="5">
        <v>1.1959E-4</v>
      </c>
      <c r="AP114" s="5" t="s">
        <v>554</v>
      </c>
      <c r="AQ114" s="5" t="s">
        <v>555</v>
      </c>
    </row>
    <row r="115" spans="2:43" x14ac:dyDescent="0.2">
      <c r="B115" s="3" t="s">
        <v>576</v>
      </c>
      <c r="C115" s="3" t="s">
        <v>577</v>
      </c>
      <c r="D115" s="5" t="s">
        <v>737</v>
      </c>
      <c r="E115" s="5" t="s">
        <v>737</v>
      </c>
      <c r="F115" s="5" t="s">
        <v>737</v>
      </c>
      <c r="G115" s="5" t="s">
        <v>737</v>
      </c>
      <c r="H115" s="5" t="s">
        <v>737</v>
      </c>
      <c r="I115" s="5" t="s">
        <v>737</v>
      </c>
      <c r="J115" s="5" t="s">
        <v>737</v>
      </c>
      <c r="K115" s="5" t="s">
        <v>737</v>
      </c>
      <c r="L115" s="5" t="s">
        <v>737</v>
      </c>
      <c r="M115" s="5" t="s">
        <v>737</v>
      </c>
      <c r="N115" s="5" t="s">
        <v>737</v>
      </c>
      <c r="O115" s="5" t="s">
        <v>737</v>
      </c>
      <c r="P115" s="5" t="s">
        <v>737</v>
      </c>
      <c r="Q115" s="5" t="s">
        <v>737</v>
      </c>
      <c r="R115" s="5" t="s">
        <v>737</v>
      </c>
      <c r="S115" s="5" t="s">
        <v>737</v>
      </c>
      <c r="T115" s="5" t="s">
        <v>737</v>
      </c>
      <c r="U115" s="5" t="s">
        <v>737</v>
      </c>
      <c r="V115" s="5" t="s">
        <v>737</v>
      </c>
      <c r="W115" s="5" t="s">
        <v>737</v>
      </c>
      <c r="X115" s="5" t="s">
        <v>737</v>
      </c>
      <c r="Y115" s="5" t="s">
        <v>737</v>
      </c>
      <c r="Z115" s="5" t="s">
        <v>737</v>
      </c>
      <c r="AA115" s="5" t="s">
        <v>737</v>
      </c>
      <c r="AB115" s="5" t="s">
        <v>737</v>
      </c>
      <c r="AC115" s="5" t="s">
        <v>737</v>
      </c>
      <c r="AD115" s="5" t="s">
        <v>737</v>
      </c>
      <c r="AE115" s="5" t="s">
        <v>737</v>
      </c>
      <c r="AF115" s="5">
        <v>2.8860232417101535</v>
      </c>
      <c r="AG115" s="5">
        <v>1.3001E-3</v>
      </c>
      <c r="AH115" s="5" t="s">
        <v>552</v>
      </c>
      <c r="AI115" s="5" t="s">
        <v>553</v>
      </c>
      <c r="AJ115" s="5" t="s">
        <v>737</v>
      </c>
      <c r="AK115" s="5" t="s">
        <v>737</v>
      </c>
      <c r="AL115" s="5" t="s">
        <v>737</v>
      </c>
      <c r="AM115" s="5" t="s">
        <v>737</v>
      </c>
      <c r="AN115" s="5">
        <v>3.9223051341134139</v>
      </c>
      <c r="AO115" s="5">
        <v>1.1959E-4</v>
      </c>
      <c r="AP115" s="5" t="s">
        <v>554</v>
      </c>
      <c r="AQ115" s="5" t="s">
        <v>555</v>
      </c>
    </row>
    <row r="116" spans="2:43" x14ac:dyDescent="0.2">
      <c r="B116" s="3" t="s">
        <v>578</v>
      </c>
      <c r="C116" s="3" t="s">
        <v>579</v>
      </c>
      <c r="D116" s="5" t="s">
        <v>737</v>
      </c>
      <c r="E116" s="5" t="s">
        <v>737</v>
      </c>
      <c r="F116" s="5" t="s">
        <v>737</v>
      </c>
      <c r="G116" s="5" t="s">
        <v>737</v>
      </c>
      <c r="H116" s="5" t="s">
        <v>737</v>
      </c>
      <c r="I116" s="5" t="s">
        <v>737</v>
      </c>
      <c r="J116" s="5" t="s">
        <v>737</v>
      </c>
      <c r="K116" s="5" t="s">
        <v>737</v>
      </c>
      <c r="L116" s="5" t="s">
        <v>737</v>
      </c>
      <c r="M116" s="5" t="s">
        <v>737</v>
      </c>
      <c r="N116" s="5" t="s">
        <v>737</v>
      </c>
      <c r="O116" s="5" t="s">
        <v>737</v>
      </c>
      <c r="P116" s="5" t="s">
        <v>737</v>
      </c>
      <c r="Q116" s="5" t="s">
        <v>737</v>
      </c>
      <c r="R116" s="5" t="s">
        <v>737</v>
      </c>
      <c r="S116" s="5" t="s">
        <v>737</v>
      </c>
      <c r="T116" s="5" t="s">
        <v>737</v>
      </c>
      <c r="U116" s="5" t="s">
        <v>737</v>
      </c>
      <c r="V116" s="5" t="s">
        <v>737</v>
      </c>
      <c r="W116" s="5" t="s">
        <v>737</v>
      </c>
      <c r="X116" s="5" t="s">
        <v>737</v>
      </c>
      <c r="Y116" s="5" t="s">
        <v>737</v>
      </c>
      <c r="Z116" s="5" t="s">
        <v>737</v>
      </c>
      <c r="AA116" s="5" t="s">
        <v>737</v>
      </c>
      <c r="AB116" s="5" t="s">
        <v>737</v>
      </c>
      <c r="AC116" s="5" t="s">
        <v>737</v>
      </c>
      <c r="AD116" s="5" t="s">
        <v>737</v>
      </c>
      <c r="AE116" s="5" t="s">
        <v>737</v>
      </c>
      <c r="AF116" s="5">
        <v>2.8860232417101535</v>
      </c>
      <c r="AG116" s="5">
        <v>1.3001E-3</v>
      </c>
      <c r="AH116" s="5" t="s">
        <v>552</v>
      </c>
      <c r="AI116" s="5" t="s">
        <v>553</v>
      </c>
      <c r="AJ116" s="5" t="s">
        <v>737</v>
      </c>
      <c r="AK116" s="5" t="s">
        <v>737</v>
      </c>
      <c r="AL116" s="5" t="s">
        <v>737</v>
      </c>
      <c r="AM116" s="5" t="s">
        <v>737</v>
      </c>
      <c r="AN116" s="5">
        <v>3.9223051341134139</v>
      </c>
      <c r="AO116" s="5">
        <v>1.1959E-4</v>
      </c>
      <c r="AP116" s="5" t="s">
        <v>554</v>
      </c>
      <c r="AQ116" s="5" t="s">
        <v>555</v>
      </c>
    </row>
    <row r="117" spans="2:43" x14ac:dyDescent="0.2">
      <c r="B117" s="3" t="s">
        <v>580</v>
      </c>
      <c r="C117" s="3" t="s">
        <v>581</v>
      </c>
      <c r="D117" s="5" t="s">
        <v>737</v>
      </c>
      <c r="E117" s="5" t="s">
        <v>737</v>
      </c>
      <c r="F117" s="5" t="s">
        <v>737</v>
      </c>
      <c r="G117" s="5" t="s">
        <v>737</v>
      </c>
      <c r="H117" s="5" t="s">
        <v>737</v>
      </c>
      <c r="I117" s="5" t="s">
        <v>737</v>
      </c>
      <c r="J117" s="5" t="s">
        <v>737</v>
      </c>
      <c r="K117" s="5" t="s">
        <v>737</v>
      </c>
      <c r="L117" s="5" t="s">
        <v>737</v>
      </c>
      <c r="M117" s="5" t="s">
        <v>737</v>
      </c>
      <c r="N117" s="5" t="s">
        <v>737</v>
      </c>
      <c r="O117" s="5" t="s">
        <v>737</v>
      </c>
      <c r="P117" s="5" t="s">
        <v>737</v>
      </c>
      <c r="Q117" s="5" t="s">
        <v>737</v>
      </c>
      <c r="R117" s="5" t="s">
        <v>737</v>
      </c>
      <c r="S117" s="5" t="s">
        <v>737</v>
      </c>
      <c r="T117" s="5" t="s">
        <v>737</v>
      </c>
      <c r="U117" s="5" t="s">
        <v>737</v>
      </c>
      <c r="V117" s="5" t="s">
        <v>737</v>
      </c>
      <c r="W117" s="5" t="s">
        <v>737</v>
      </c>
      <c r="X117" s="5" t="s">
        <v>737</v>
      </c>
      <c r="Y117" s="5" t="s">
        <v>737</v>
      </c>
      <c r="Z117" s="5" t="s">
        <v>737</v>
      </c>
      <c r="AA117" s="5" t="s">
        <v>737</v>
      </c>
      <c r="AB117" s="5" t="s">
        <v>737</v>
      </c>
      <c r="AC117" s="5" t="s">
        <v>737</v>
      </c>
      <c r="AD117" s="5" t="s">
        <v>737</v>
      </c>
      <c r="AE117" s="5" t="s">
        <v>737</v>
      </c>
      <c r="AF117" s="5">
        <v>2.8860232417101535</v>
      </c>
      <c r="AG117" s="5">
        <v>1.3001E-3</v>
      </c>
      <c r="AH117" s="5" t="s">
        <v>552</v>
      </c>
      <c r="AI117" s="5" t="s">
        <v>553</v>
      </c>
      <c r="AJ117" s="5" t="s">
        <v>737</v>
      </c>
      <c r="AK117" s="5" t="s">
        <v>737</v>
      </c>
      <c r="AL117" s="5" t="s">
        <v>737</v>
      </c>
      <c r="AM117" s="5" t="s">
        <v>737</v>
      </c>
      <c r="AN117" s="5">
        <v>3.9223051341134139</v>
      </c>
      <c r="AO117" s="5">
        <v>1.1959E-4</v>
      </c>
      <c r="AP117" s="5" t="s">
        <v>554</v>
      </c>
      <c r="AQ117" s="5" t="s">
        <v>555</v>
      </c>
    </row>
    <row r="118" spans="2:43" x14ac:dyDescent="0.2">
      <c r="B118" s="3" t="s">
        <v>582</v>
      </c>
      <c r="C118" s="3" t="s">
        <v>583</v>
      </c>
      <c r="D118" s="5" t="s">
        <v>737</v>
      </c>
      <c r="E118" s="5" t="s">
        <v>737</v>
      </c>
      <c r="F118" s="5" t="s">
        <v>737</v>
      </c>
      <c r="G118" s="5" t="s">
        <v>737</v>
      </c>
      <c r="H118" s="5" t="s">
        <v>737</v>
      </c>
      <c r="I118" s="5" t="s">
        <v>737</v>
      </c>
      <c r="J118" s="5" t="s">
        <v>737</v>
      </c>
      <c r="K118" s="5" t="s">
        <v>737</v>
      </c>
      <c r="L118" s="5" t="s">
        <v>737</v>
      </c>
      <c r="M118" s="5" t="s">
        <v>737</v>
      </c>
      <c r="N118" s="5" t="s">
        <v>737</v>
      </c>
      <c r="O118" s="5" t="s">
        <v>737</v>
      </c>
      <c r="P118" s="5" t="s">
        <v>737</v>
      </c>
      <c r="Q118" s="5" t="s">
        <v>737</v>
      </c>
      <c r="R118" s="5" t="s">
        <v>737</v>
      </c>
      <c r="S118" s="5" t="s">
        <v>737</v>
      </c>
      <c r="T118" s="5" t="s">
        <v>737</v>
      </c>
      <c r="U118" s="5" t="s">
        <v>737</v>
      </c>
      <c r="V118" s="5" t="s">
        <v>737</v>
      </c>
      <c r="W118" s="5" t="s">
        <v>737</v>
      </c>
      <c r="X118" s="5" t="s">
        <v>737</v>
      </c>
      <c r="Y118" s="5" t="s">
        <v>737</v>
      </c>
      <c r="Z118" s="5" t="s">
        <v>737</v>
      </c>
      <c r="AA118" s="5" t="s">
        <v>737</v>
      </c>
      <c r="AB118" s="5" t="s">
        <v>737</v>
      </c>
      <c r="AC118" s="5" t="s">
        <v>737</v>
      </c>
      <c r="AD118" s="5" t="s">
        <v>737</v>
      </c>
      <c r="AE118" s="5" t="s">
        <v>737</v>
      </c>
      <c r="AF118" s="5">
        <v>2.8860232417101535</v>
      </c>
      <c r="AG118" s="5">
        <v>1.3001E-3</v>
      </c>
      <c r="AH118" s="5" t="s">
        <v>552</v>
      </c>
      <c r="AI118" s="5" t="s">
        <v>553</v>
      </c>
      <c r="AJ118" s="5" t="s">
        <v>737</v>
      </c>
      <c r="AK118" s="5" t="s">
        <v>737</v>
      </c>
      <c r="AL118" s="5" t="s">
        <v>737</v>
      </c>
      <c r="AM118" s="5" t="s">
        <v>737</v>
      </c>
      <c r="AN118" s="5">
        <v>3.9223051341134139</v>
      </c>
      <c r="AO118" s="5">
        <v>1.1959E-4</v>
      </c>
      <c r="AP118" s="5" t="s">
        <v>554</v>
      </c>
      <c r="AQ118" s="5" t="s">
        <v>555</v>
      </c>
    </row>
    <row r="119" spans="2:43" x14ac:dyDescent="0.2">
      <c r="B119" s="3" t="s">
        <v>584</v>
      </c>
      <c r="C119" s="3" t="s">
        <v>585</v>
      </c>
      <c r="D119" s="5" t="s">
        <v>737</v>
      </c>
      <c r="E119" s="5" t="s">
        <v>737</v>
      </c>
      <c r="F119" s="5" t="s">
        <v>737</v>
      </c>
      <c r="G119" s="5" t="s">
        <v>737</v>
      </c>
      <c r="H119" s="5" t="s">
        <v>737</v>
      </c>
      <c r="I119" s="5" t="s">
        <v>737</v>
      </c>
      <c r="J119" s="5" t="s">
        <v>737</v>
      </c>
      <c r="K119" s="5" t="s">
        <v>737</v>
      </c>
      <c r="L119" s="5" t="s">
        <v>737</v>
      </c>
      <c r="M119" s="5" t="s">
        <v>737</v>
      </c>
      <c r="N119" s="5" t="s">
        <v>737</v>
      </c>
      <c r="O119" s="5" t="s">
        <v>737</v>
      </c>
      <c r="P119" s="5" t="s">
        <v>737</v>
      </c>
      <c r="Q119" s="5" t="s">
        <v>737</v>
      </c>
      <c r="R119" s="5" t="s">
        <v>737</v>
      </c>
      <c r="S119" s="5" t="s">
        <v>737</v>
      </c>
      <c r="T119" s="5" t="s">
        <v>737</v>
      </c>
      <c r="U119" s="5" t="s">
        <v>737</v>
      </c>
      <c r="V119" s="5" t="s">
        <v>737</v>
      </c>
      <c r="W119" s="5" t="s">
        <v>737</v>
      </c>
      <c r="X119" s="5" t="s">
        <v>737</v>
      </c>
      <c r="Y119" s="5" t="s">
        <v>737</v>
      </c>
      <c r="Z119" s="5" t="s">
        <v>737</v>
      </c>
      <c r="AA119" s="5" t="s">
        <v>737</v>
      </c>
      <c r="AB119" s="5" t="s">
        <v>737</v>
      </c>
      <c r="AC119" s="5" t="s">
        <v>737</v>
      </c>
      <c r="AD119" s="5" t="s">
        <v>737</v>
      </c>
      <c r="AE119" s="5" t="s">
        <v>737</v>
      </c>
      <c r="AF119" s="5">
        <v>2.8860232417101535</v>
      </c>
      <c r="AG119" s="5">
        <v>1.3001E-3</v>
      </c>
      <c r="AH119" s="5" t="s">
        <v>552</v>
      </c>
      <c r="AI119" s="5" t="s">
        <v>553</v>
      </c>
      <c r="AJ119" s="5" t="s">
        <v>737</v>
      </c>
      <c r="AK119" s="5" t="s">
        <v>737</v>
      </c>
      <c r="AL119" s="5" t="s">
        <v>737</v>
      </c>
      <c r="AM119" s="5" t="s">
        <v>737</v>
      </c>
      <c r="AN119" s="5">
        <v>3.9223051341134139</v>
      </c>
      <c r="AO119" s="5">
        <v>1.1959E-4</v>
      </c>
      <c r="AP119" s="5" t="s">
        <v>554</v>
      </c>
      <c r="AQ119" s="5" t="s">
        <v>555</v>
      </c>
    </row>
    <row r="120" spans="2:43" x14ac:dyDescent="0.2">
      <c r="B120" s="3" t="s">
        <v>586</v>
      </c>
      <c r="C120" s="3" t="s">
        <v>587</v>
      </c>
      <c r="D120" s="5" t="s">
        <v>737</v>
      </c>
      <c r="E120" s="5" t="s">
        <v>737</v>
      </c>
      <c r="F120" s="5" t="s">
        <v>737</v>
      </c>
      <c r="G120" s="5" t="s">
        <v>737</v>
      </c>
      <c r="H120" s="5" t="s">
        <v>737</v>
      </c>
      <c r="I120" s="5" t="s">
        <v>737</v>
      </c>
      <c r="J120" s="5" t="s">
        <v>737</v>
      </c>
      <c r="K120" s="5" t="s">
        <v>737</v>
      </c>
      <c r="L120" s="5" t="s">
        <v>737</v>
      </c>
      <c r="M120" s="5" t="s">
        <v>737</v>
      </c>
      <c r="N120" s="5" t="s">
        <v>737</v>
      </c>
      <c r="O120" s="5" t="s">
        <v>737</v>
      </c>
      <c r="P120" s="5" t="s">
        <v>737</v>
      </c>
      <c r="Q120" s="5" t="s">
        <v>737</v>
      </c>
      <c r="R120" s="5" t="s">
        <v>737</v>
      </c>
      <c r="S120" s="5" t="s">
        <v>737</v>
      </c>
      <c r="T120" s="5" t="s">
        <v>737</v>
      </c>
      <c r="U120" s="5" t="s">
        <v>737</v>
      </c>
      <c r="V120" s="5" t="s">
        <v>737</v>
      </c>
      <c r="W120" s="5" t="s">
        <v>737</v>
      </c>
      <c r="X120" s="5" t="s">
        <v>737</v>
      </c>
      <c r="Y120" s="5" t="s">
        <v>737</v>
      </c>
      <c r="Z120" s="5" t="s">
        <v>737</v>
      </c>
      <c r="AA120" s="5" t="s">
        <v>737</v>
      </c>
      <c r="AB120" s="5" t="s">
        <v>737</v>
      </c>
      <c r="AC120" s="5" t="s">
        <v>737</v>
      </c>
      <c r="AD120" s="5" t="s">
        <v>737</v>
      </c>
      <c r="AE120" s="5" t="s">
        <v>737</v>
      </c>
      <c r="AF120" s="5">
        <v>1.5355104525660286</v>
      </c>
      <c r="AG120" s="5">
        <v>2.9139999999999999E-2</v>
      </c>
      <c r="AH120" s="5" t="s">
        <v>493</v>
      </c>
      <c r="AI120" s="5" t="s">
        <v>588</v>
      </c>
      <c r="AJ120" s="5" t="s">
        <v>737</v>
      </c>
      <c r="AK120" s="5" t="s">
        <v>737</v>
      </c>
      <c r="AL120" s="5" t="s">
        <v>737</v>
      </c>
      <c r="AM120" s="5" t="s">
        <v>737</v>
      </c>
      <c r="AN120" s="5" t="s">
        <v>737</v>
      </c>
      <c r="AO120" s="5" t="s">
        <v>737</v>
      </c>
      <c r="AP120" s="5" t="s">
        <v>737</v>
      </c>
      <c r="AQ120" s="5" t="s">
        <v>737</v>
      </c>
    </row>
    <row r="121" spans="2:43" x14ac:dyDescent="0.2">
      <c r="B121" s="3" t="s">
        <v>589</v>
      </c>
      <c r="C121" s="3" t="s">
        <v>590</v>
      </c>
      <c r="D121" s="5" t="s">
        <v>737</v>
      </c>
      <c r="E121" s="5" t="s">
        <v>737</v>
      </c>
      <c r="F121" s="5" t="s">
        <v>737</v>
      </c>
      <c r="G121" s="5" t="s">
        <v>737</v>
      </c>
      <c r="H121" s="5" t="s">
        <v>737</v>
      </c>
      <c r="I121" s="5" t="s">
        <v>737</v>
      </c>
      <c r="J121" s="5" t="s">
        <v>737</v>
      </c>
      <c r="K121" s="5" t="s">
        <v>737</v>
      </c>
      <c r="L121" s="5" t="s">
        <v>737</v>
      </c>
      <c r="M121" s="5" t="s">
        <v>737</v>
      </c>
      <c r="N121" s="5" t="s">
        <v>737</v>
      </c>
      <c r="O121" s="5" t="s">
        <v>737</v>
      </c>
      <c r="P121" s="5" t="s">
        <v>737</v>
      </c>
      <c r="Q121" s="5" t="s">
        <v>737</v>
      </c>
      <c r="R121" s="5" t="s">
        <v>737</v>
      </c>
      <c r="S121" s="5" t="s">
        <v>737</v>
      </c>
      <c r="T121" s="5" t="s">
        <v>737</v>
      </c>
      <c r="U121" s="5" t="s">
        <v>737</v>
      </c>
      <c r="V121" s="5" t="s">
        <v>737</v>
      </c>
      <c r="W121" s="5" t="s">
        <v>737</v>
      </c>
      <c r="X121" s="5" t="s">
        <v>737</v>
      </c>
      <c r="Y121" s="5" t="s">
        <v>737</v>
      </c>
      <c r="Z121" s="5" t="s">
        <v>737</v>
      </c>
      <c r="AA121" s="5" t="s">
        <v>737</v>
      </c>
      <c r="AB121" s="5" t="s">
        <v>737</v>
      </c>
      <c r="AC121" s="5" t="s">
        <v>737</v>
      </c>
      <c r="AD121" s="5" t="s">
        <v>737</v>
      </c>
      <c r="AE121" s="5" t="s">
        <v>737</v>
      </c>
      <c r="AF121" s="5">
        <v>1.5355104525660286</v>
      </c>
      <c r="AG121" s="5">
        <v>2.9139999999999999E-2</v>
      </c>
      <c r="AH121" s="5" t="s">
        <v>493</v>
      </c>
      <c r="AI121" s="5" t="s">
        <v>591</v>
      </c>
      <c r="AJ121" s="5">
        <v>1.8096122674470874</v>
      </c>
      <c r="AK121" s="5">
        <v>1.5502E-2</v>
      </c>
      <c r="AL121" s="5" t="s">
        <v>494</v>
      </c>
      <c r="AM121" s="5" t="s">
        <v>591</v>
      </c>
      <c r="AN121" s="5">
        <v>1.3665618450924424</v>
      </c>
      <c r="AO121" s="5">
        <v>4.2997E-2</v>
      </c>
      <c r="AP121" s="5" t="s">
        <v>495</v>
      </c>
      <c r="AQ121" s="5" t="s">
        <v>591</v>
      </c>
    </row>
    <row r="122" spans="2:43" x14ac:dyDescent="0.2">
      <c r="B122" s="3" t="s">
        <v>592</v>
      </c>
      <c r="C122" s="3" t="s">
        <v>593</v>
      </c>
      <c r="D122" s="5" t="s">
        <v>737</v>
      </c>
      <c r="E122" s="5" t="s">
        <v>737</v>
      </c>
      <c r="F122" s="5" t="s">
        <v>737</v>
      </c>
      <c r="G122" s="5" t="s">
        <v>737</v>
      </c>
      <c r="H122" s="5" t="s">
        <v>737</v>
      </c>
      <c r="I122" s="5" t="s">
        <v>737</v>
      </c>
      <c r="J122" s="5" t="s">
        <v>737</v>
      </c>
      <c r="K122" s="5" t="s">
        <v>737</v>
      </c>
      <c r="L122" s="5" t="s">
        <v>737</v>
      </c>
      <c r="M122" s="5" t="s">
        <v>737</v>
      </c>
      <c r="N122" s="5" t="s">
        <v>737</v>
      </c>
      <c r="O122" s="5" t="s">
        <v>737</v>
      </c>
      <c r="P122" s="5" t="s">
        <v>737</v>
      </c>
      <c r="Q122" s="5" t="s">
        <v>737</v>
      </c>
      <c r="R122" s="5" t="s">
        <v>737</v>
      </c>
      <c r="S122" s="5" t="s">
        <v>737</v>
      </c>
      <c r="T122" s="5" t="s">
        <v>737</v>
      </c>
      <c r="U122" s="5" t="s">
        <v>737</v>
      </c>
      <c r="V122" s="5" t="s">
        <v>737</v>
      </c>
      <c r="W122" s="5" t="s">
        <v>737</v>
      </c>
      <c r="X122" s="5" t="s">
        <v>737</v>
      </c>
      <c r="Y122" s="5" t="s">
        <v>737</v>
      </c>
      <c r="Z122" s="5" t="s">
        <v>737</v>
      </c>
      <c r="AA122" s="5" t="s">
        <v>737</v>
      </c>
      <c r="AB122" s="5" t="s">
        <v>737</v>
      </c>
      <c r="AC122" s="5" t="s">
        <v>737</v>
      </c>
      <c r="AD122" s="5" t="s">
        <v>737</v>
      </c>
      <c r="AE122" s="5" t="s">
        <v>737</v>
      </c>
      <c r="AF122" s="5">
        <v>1.3741630076765989</v>
      </c>
      <c r="AG122" s="5">
        <v>4.2250999999999997E-2</v>
      </c>
      <c r="AH122" s="5" t="s">
        <v>493</v>
      </c>
      <c r="AI122" s="5" t="s">
        <v>594</v>
      </c>
      <c r="AJ122" s="5" t="s">
        <v>737</v>
      </c>
      <c r="AK122" s="5" t="s">
        <v>737</v>
      </c>
      <c r="AL122" s="5" t="s">
        <v>737</v>
      </c>
      <c r="AM122" s="5" t="s">
        <v>737</v>
      </c>
      <c r="AN122" s="5" t="s">
        <v>737</v>
      </c>
      <c r="AO122" s="5" t="s">
        <v>737</v>
      </c>
      <c r="AP122" s="5" t="s">
        <v>737</v>
      </c>
      <c r="AQ122" s="5" t="s">
        <v>737</v>
      </c>
    </row>
    <row r="123" spans="2:43" x14ac:dyDescent="0.2">
      <c r="B123" s="3" t="s">
        <v>595</v>
      </c>
      <c r="C123" s="3" t="s">
        <v>596</v>
      </c>
      <c r="D123" s="5" t="s">
        <v>737</v>
      </c>
      <c r="E123" s="5" t="s">
        <v>737</v>
      </c>
      <c r="F123" s="5" t="s">
        <v>737</v>
      </c>
      <c r="G123" s="5" t="s">
        <v>737</v>
      </c>
      <c r="H123" s="5" t="s">
        <v>737</v>
      </c>
      <c r="I123" s="5" t="s">
        <v>737</v>
      </c>
      <c r="J123" s="5" t="s">
        <v>737</v>
      </c>
      <c r="K123" s="5" t="s">
        <v>737</v>
      </c>
      <c r="L123" s="5" t="s">
        <v>737</v>
      </c>
      <c r="M123" s="5" t="s">
        <v>737</v>
      </c>
      <c r="N123" s="5" t="s">
        <v>737</v>
      </c>
      <c r="O123" s="5" t="s">
        <v>737</v>
      </c>
      <c r="P123" s="5" t="s">
        <v>737</v>
      </c>
      <c r="Q123" s="5" t="s">
        <v>737</v>
      </c>
      <c r="R123" s="5" t="s">
        <v>737</v>
      </c>
      <c r="S123" s="5" t="s">
        <v>737</v>
      </c>
      <c r="T123" s="5" t="s">
        <v>737</v>
      </c>
      <c r="U123" s="5" t="s">
        <v>737</v>
      </c>
      <c r="V123" s="5" t="s">
        <v>737</v>
      </c>
      <c r="W123" s="5" t="s">
        <v>737</v>
      </c>
      <c r="X123" s="5" t="s">
        <v>737</v>
      </c>
      <c r="Y123" s="5" t="s">
        <v>737</v>
      </c>
      <c r="Z123" s="5" t="s">
        <v>737</v>
      </c>
      <c r="AA123" s="5" t="s">
        <v>737</v>
      </c>
      <c r="AB123" s="5" t="s">
        <v>737</v>
      </c>
      <c r="AC123" s="5" t="s">
        <v>737</v>
      </c>
      <c r="AD123" s="5" t="s">
        <v>737</v>
      </c>
      <c r="AE123" s="5" t="s">
        <v>737</v>
      </c>
      <c r="AF123" s="5">
        <v>1.3429919795656442</v>
      </c>
      <c r="AG123" s="5">
        <v>4.5394999999999998E-2</v>
      </c>
      <c r="AH123" s="5" t="s">
        <v>153</v>
      </c>
      <c r="AI123" s="5" t="s">
        <v>597</v>
      </c>
      <c r="AJ123" s="5" t="s">
        <v>737</v>
      </c>
      <c r="AK123" s="5" t="s">
        <v>737</v>
      </c>
      <c r="AL123" s="5" t="s">
        <v>737</v>
      </c>
      <c r="AM123" s="5" t="s">
        <v>737</v>
      </c>
      <c r="AN123" s="5" t="s">
        <v>737</v>
      </c>
      <c r="AO123" s="5" t="s">
        <v>737</v>
      </c>
      <c r="AP123" s="5" t="s">
        <v>737</v>
      </c>
      <c r="AQ123" s="5" t="s">
        <v>737</v>
      </c>
    </row>
    <row r="124" spans="2:43" x14ac:dyDescent="0.2">
      <c r="B124" s="3" t="s">
        <v>598</v>
      </c>
      <c r="C124" s="3" t="s">
        <v>599</v>
      </c>
      <c r="D124" s="5" t="s">
        <v>737</v>
      </c>
      <c r="E124" s="5" t="s">
        <v>737</v>
      </c>
      <c r="F124" s="5" t="s">
        <v>737</v>
      </c>
      <c r="G124" s="5" t="s">
        <v>737</v>
      </c>
      <c r="H124" s="5" t="s">
        <v>737</v>
      </c>
      <c r="I124" s="5" t="s">
        <v>737</v>
      </c>
      <c r="J124" s="5" t="s">
        <v>737</v>
      </c>
      <c r="K124" s="5" t="s">
        <v>737</v>
      </c>
      <c r="L124" s="5" t="s">
        <v>737</v>
      </c>
      <c r="M124" s="5" t="s">
        <v>737</v>
      </c>
      <c r="N124" s="5" t="s">
        <v>737</v>
      </c>
      <c r="O124" s="5" t="s">
        <v>737</v>
      </c>
      <c r="P124" s="5" t="s">
        <v>737</v>
      </c>
      <c r="Q124" s="5" t="s">
        <v>737</v>
      </c>
      <c r="R124" s="5" t="s">
        <v>737</v>
      </c>
      <c r="S124" s="5" t="s">
        <v>737</v>
      </c>
      <c r="T124" s="5" t="s">
        <v>737</v>
      </c>
      <c r="U124" s="5" t="s">
        <v>737</v>
      </c>
      <c r="V124" s="5" t="s">
        <v>737</v>
      </c>
      <c r="W124" s="5" t="s">
        <v>737</v>
      </c>
      <c r="X124" s="5" t="s">
        <v>737</v>
      </c>
      <c r="Y124" s="5" t="s">
        <v>737</v>
      </c>
      <c r="Z124" s="5" t="s">
        <v>737</v>
      </c>
      <c r="AA124" s="5" t="s">
        <v>737</v>
      </c>
      <c r="AB124" s="5" t="s">
        <v>737</v>
      </c>
      <c r="AC124" s="5" t="s">
        <v>737</v>
      </c>
      <c r="AD124" s="5" t="s">
        <v>737</v>
      </c>
      <c r="AE124" s="5" t="s">
        <v>737</v>
      </c>
      <c r="AF124" s="5">
        <v>1.3429919795656442</v>
      </c>
      <c r="AG124" s="5">
        <v>4.5394999999999998E-2</v>
      </c>
      <c r="AH124" s="5" t="s">
        <v>153</v>
      </c>
      <c r="AI124" s="5" t="s">
        <v>597</v>
      </c>
      <c r="AJ124" s="5" t="s">
        <v>737</v>
      </c>
      <c r="AK124" s="5" t="s">
        <v>737</v>
      </c>
      <c r="AL124" s="5" t="s">
        <v>737</v>
      </c>
      <c r="AM124" s="5" t="s">
        <v>737</v>
      </c>
      <c r="AN124" s="5" t="s">
        <v>737</v>
      </c>
      <c r="AO124" s="5" t="s">
        <v>737</v>
      </c>
      <c r="AP124" s="5" t="s">
        <v>737</v>
      </c>
      <c r="AQ124" s="5" t="s">
        <v>737</v>
      </c>
    </row>
    <row r="125" spans="2:43" x14ac:dyDescent="0.2">
      <c r="B125" s="3" t="s">
        <v>600</v>
      </c>
      <c r="C125" s="3" t="s">
        <v>601</v>
      </c>
      <c r="D125" s="5" t="s">
        <v>737</v>
      </c>
      <c r="E125" s="5" t="s">
        <v>737</v>
      </c>
      <c r="F125" s="5" t="s">
        <v>737</v>
      </c>
      <c r="G125" s="5" t="s">
        <v>737</v>
      </c>
      <c r="H125" s="5" t="s">
        <v>737</v>
      </c>
      <c r="I125" s="5" t="s">
        <v>737</v>
      </c>
      <c r="J125" s="5" t="s">
        <v>737</v>
      </c>
      <c r="K125" s="5" t="s">
        <v>737</v>
      </c>
      <c r="L125" s="5" t="s">
        <v>737</v>
      </c>
      <c r="M125" s="5" t="s">
        <v>737</v>
      </c>
      <c r="N125" s="5" t="s">
        <v>737</v>
      </c>
      <c r="O125" s="5" t="s">
        <v>737</v>
      </c>
      <c r="P125" s="5" t="s">
        <v>737</v>
      </c>
      <c r="Q125" s="5" t="s">
        <v>737</v>
      </c>
      <c r="R125" s="5" t="s">
        <v>737</v>
      </c>
      <c r="S125" s="5" t="s">
        <v>737</v>
      </c>
      <c r="T125" s="5" t="s">
        <v>737</v>
      </c>
      <c r="U125" s="5" t="s">
        <v>737</v>
      </c>
      <c r="V125" s="5" t="s">
        <v>737</v>
      </c>
      <c r="W125" s="5" t="s">
        <v>737</v>
      </c>
      <c r="X125" s="5" t="s">
        <v>737</v>
      </c>
      <c r="Y125" s="5" t="s">
        <v>737</v>
      </c>
      <c r="Z125" s="5" t="s">
        <v>737</v>
      </c>
      <c r="AA125" s="5" t="s">
        <v>737</v>
      </c>
      <c r="AB125" s="5" t="s">
        <v>737</v>
      </c>
      <c r="AC125" s="5" t="s">
        <v>737</v>
      </c>
      <c r="AD125" s="5" t="s">
        <v>737</v>
      </c>
      <c r="AE125" s="5" t="s">
        <v>737</v>
      </c>
      <c r="AF125" s="5" t="s">
        <v>737</v>
      </c>
      <c r="AG125" s="5" t="s">
        <v>737</v>
      </c>
      <c r="AH125" s="5" t="s">
        <v>737</v>
      </c>
      <c r="AI125" s="5" t="s">
        <v>737</v>
      </c>
      <c r="AJ125" s="5">
        <v>2.5590909179347823</v>
      </c>
      <c r="AK125" s="5">
        <v>2.7599999999999999E-3</v>
      </c>
      <c r="AL125" s="5" t="s">
        <v>494</v>
      </c>
      <c r="AM125" s="5" t="s">
        <v>602</v>
      </c>
      <c r="AN125" s="5" t="s">
        <v>737</v>
      </c>
      <c r="AO125" s="5" t="s">
        <v>737</v>
      </c>
      <c r="AP125" s="5" t="s">
        <v>737</v>
      </c>
      <c r="AQ125" s="5" t="s">
        <v>737</v>
      </c>
    </row>
    <row r="126" spans="2:43" x14ac:dyDescent="0.2">
      <c r="B126" s="3" t="s">
        <v>603</v>
      </c>
      <c r="C126" s="3" t="s">
        <v>604</v>
      </c>
      <c r="D126" s="5" t="s">
        <v>737</v>
      </c>
      <c r="E126" s="5" t="s">
        <v>737</v>
      </c>
      <c r="F126" s="5" t="s">
        <v>737</v>
      </c>
      <c r="G126" s="5" t="s">
        <v>737</v>
      </c>
      <c r="H126" s="5" t="s">
        <v>737</v>
      </c>
      <c r="I126" s="5" t="s">
        <v>737</v>
      </c>
      <c r="J126" s="5" t="s">
        <v>737</v>
      </c>
      <c r="K126" s="5" t="s">
        <v>737</v>
      </c>
      <c r="L126" s="5" t="s">
        <v>737</v>
      </c>
      <c r="M126" s="5" t="s">
        <v>737</v>
      </c>
      <c r="N126" s="5" t="s">
        <v>737</v>
      </c>
      <c r="O126" s="5" t="s">
        <v>737</v>
      </c>
      <c r="P126" s="5" t="s">
        <v>737</v>
      </c>
      <c r="Q126" s="5" t="s">
        <v>737</v>
      </c>
      <c r="R126" s="5" t="s">
        <v>737</v>
      </c>
      <c r="S126" s="5" t="s">
        <v>737</v>
      </c>
      <c r="T126" s="5" t="s">
        <v>737</v>
      </c>
      <c r="U126" s="5" t="s">
        <v>737</v>
      </c>
      <c r="V126" s="5" t="s">
        <v>737</v>
      </c>
      <c r="W126" s="5" t="s">
        <v>737</v>
      </c>
      <c r="X126" s="5" t="s">
        <v>737</v>
      </c>
      <c r="Y126" s="5" t="s">
        <v>737</v>
      </c>
      <c r="Z126" s="5" t="s">
        <v>737</v>
      </c>
      <c r="AA126" s="5" t="s">
        <v>737</v>
      </c>
      <c r="AB126" s="5" t="s">
        <v>737</v>
      </c>
      <c r="AC126" s="5" t="s">
        <v>737</v>
      </c>
      <c r="AD126" s="5" t="s">
        <v>737</v>
      </c>
      <c r="AE126" s="5" t="s">
        <v>737</v>
      </c>
      <c r="AF126" s="5" t="s">
        <v>737</v>
      </c>
      <c r="AG126" s="5" t="s">
        <v>737</v>
      </c>
      <c r="AH126" s="5" t="s">
        <v>737</v>
      </c>
      <c r="AI126" s="5" t="s">
        <v>737</v>
      </c>
      <c r="AJ126" s="5">
        <v>2.2605542443380675</v>
      </c>
      <c r="AK126" s="5">
        <v>5.4884E-3</v>
      </c>
      <c r="AL126" s="5" t="s">
        <v>494</v>
      </c>
      <c r="AM126" s="5" t="s">
        <v>602</v>
      </c>
      <c r="AN126" s="5" t="s">
        <v>737</v>
      </c>
      <c r="AO126" s="5" t="s">
        <v>737</v>
      </c>
      <c r="AP126" s="5" t="s">
        <v>737</v>
      </c>
      <c r="AQ126" s="5" t="s">
        <v>737</v>
      </c>
    </row>
    <row r="127" spans="2:43" x14ac:dyDescent="0.2">
      <c r="B127" s="3" t="s">
        <v>605</v>
      </c>
      <c r="C127" s="3" t="s">
        <v>606</v>
      </c>
      <c r="D127" s="5" t="s">
        <v>737</v>
      </c>
      <c r="E127" s="5" t="s">
        <v>737</v>
      </c>
      <c r="F127" s="5" t="s">
        <v>737</v>
      </c>
      <c r="G127" s="5" t="s">
        <v>737</v>
      </c>
      <c r="H127" s="5" t="s">
        <v>737</v>
      </c>
      <c r="I127" s="5" t="s">
        <v>737</v>
      </c>
      <c r="J127" s="5" t="s">
        <v>737</v>
      </c>
      <c r="K127" s="5" t="s">
        <v>737</v>
      </c>
      <c r="L127" s="5" t="s">
        <v>737</v>
      </c>
      <c r="M127" s="5" t="s">
        <v>737</v>
      </c>
      <c r="N127" s="5" t="s">
        <v>737</v>
      </c>
      <c r="O127" s="5" t="s">
        <v>737</v>
      </c>
      <c r="P127" s="5" t="s">
        <v>737</v>
      </c>
      <c r="Q127" s="5" t="s">
        <v>737</v>
      </c>
      <c r="R127" s="5" t="s">
        <v>737</v>
      </c>
      <c r="S127" s="5" t="s">
        <v>737</v>
      </c>
      <c r="T127" s="5" t="s">
        <v>737</v>
      </c>
      <c r="U127" s="5" t="s">
        <v>737</v>
      </c>
      <c r="V127" s="5" t="s">
        <v>737</v>
      </c>
      <c r="W127" s="5" t="s">
        <v>737</v>
      </c>
      <c r="X127" s="5" t="s">
        <v>737</v>
      </c>
      <c r="Y127" s="5" t="s">
        <v>737</v>
      </c>
      <c r="Z127" s="5" t="s">
        <v>737</v>
      </c>
      <c r="AA127" s="5" t="s">
        <v>737</v>
      </c>
      <c r="AB127" s="5" t="s">
        <v>737</v>
      </c>
      <c r="AC127" s="5" t="s">
        <v>737</v>
      </c>
      <c r="AD127" s="5" t="s">
        <v>737</v>
      </c>
      <c r="AE127" s="5" t="s">
        <v>737</v>
      </c>
      <c r="AF127" s="5" t="s">
        <v>737</v>
      </c>
      <c r="AG127" s="5" t="s">
        <v>737</v>
      </c>
      <c r="AH127" s="5" t="s">
        <v>737</v>
      </c>
      <c r="AI127" s="5" t="s">
        <v>737</v>
      </c>
      <c r="AJ127" s="5">
        <v>2.2605542443380675</v>
      </c>
      <c r="AK127" s="5">
        <v>5.4884E-3</v>
      </c>
      <c r="AL127" s="5" t="s">
        <v>494</v>
      </c>
      <c r="AM127" s="5" t="s">
        <v>602</v>
      </c>
      <c r="AN127" s="5" t="s">
        <v>737</v>
      </c>
      <c r="AO127" s="5" t="s">
        <v>737</v>
      </c>
      <c r="AP127" s="5" t="s">
        <v>737</v>
      </c>
      <c r="AQ127" s="5" t="s">
        <v>737</v>
      </c>
    </row>
    <row r="128" spans="2:43" x14ac:dyDescent="0.2">
      <c r="B128" s="3" t="s">
        <v>607</v>
      </c>
      <c r="C128" s="3" t="s">
        <v>608</v>
      </c>
      <c r="D128" s="5" t="s">
        <v>737</v>
      </c>
      <c r="E128" s="5" t="s">
        <v>737</v>
      </c>
      <c r="F128" s="5" t="s">
        <v>737</v>
      </c>
      <c r="G128" s="5" t="s">
        <v>737</v>
      </c>
      <c r="H128" s="5" t="s">
        <v>737</v>
      </c>
      <c r="I128" s="5" t="s">
        <v>737</v>
      </c>
      <c r="J128" s="5" t="s">
        <v>737</v>
      </c>
      <c r="K128" s="5" t="s">
        <v>737</v>
      </c>
      <c r="L128" s="5" t="s">
        <v>737</v>
      </c>
      <c r="M128" s="5" t="s">
        <v>737</v>
      </c>
      <c r="N128" s="5" t="s">
        <v>737</v>
      </c>
      <c r="O128" s="5" t="s">
        <v>737</v>
      </c>
      <c r="P128" s="5" t="s">
        <v>737</v>
      </c>
      <c r="Q128" s="5" t="s">
        <v>737</v>
      </c>
      <c r="R128" s="5" t="s">
        <v>737</v>
      </c>
      <c r="S128" s="5" t="s">
        <v>737</v>
      </c>
      <c r="T128" s="5" t="s">
        <v>737</v>
      </c>
      <c r="U128" s="5" t="s">
        <v>737</v>
      </c>
      <c r="V128" s="5" t="s">
        <v>737</v>
      </c>
      <c r="W128" s="5" t="s">
        <v>737</v>
      </c>
      <c r="X128" s="5" t="s">
        <v>737</v>
      </c>
      <c r="Y128" s="5" t="s">
        <v>737</v>
      </c>
      <c r="Z128" s="5" t="s">
        <v>737</v>
      </c>
      <c r="AA128" s="5" t="s">
        <v>737</v>
      </c>
      <c r="AB128" s="5" t="s">
        <v>737</v>
      </c>
      <c r="AC128" s="5" t="s">
        <v>737</v>
      </c>
      <c r="AD128" s="5" t="s">
        <v>737</v>
      </c>
      <c r="AE128" s="5" t="s">
        <v>737</v>
      </c>
      <c r="AF128" s="5" t="s">
        <v>737</v>
      </c>
      <c r="AG128" s="5" t="s">
        <v>737</v>
      </c>
      <c r="AH128" s="5" t="s">
        <v>737</v>
      </c>
      <c r="AI128" s="5" t="s">
        <v>737</v>
      </c>
      <c r="AJ128" s="5">
        <v>2.2605542443380675</v>
      </c>
      <c r="AK128" s="5">
        <v>5.4884E-3</v>
      </c>
      <c r="AL128" s="5" t="s">
        <v>494</v>
      </c>
      <c r="AM128" s="5" t="s">
        <v>602</v>
      </c>
      <c r="AN128" s="5" t="s">
        <v>737</v>
      </c>
      <c r="AO128" s="5" t="s">
        <v>737</v>
      </c>
      <c r="AP128" s="5" t="s">
        <v>737</v>
      </c>
      <c r="AQ128" s="5" t="s">
        <v>737</v>
      </c>
    </row>
    <row r="129" spans="1:43" x14ac:dyDescent="0.2">
      <c r="B129" s="3" t="s">
        <v>609</v>
      </c>
      <c r="C129" s="3" t="s">
        <v>610</v>
      </c>
      <c r="D129" s="5" t="s">
        <v>737</v>
      </c>
      <c r="E129" s="5" t="s">
        <v>737</v>
      </c>
      <c r="F129" s="5" t="s">
        <v>737</v>
      </c>
      <c r="G129" s="5" t="s">
        <v>737</v>
      </c>
      <c r="H129" s="5" t="s">
        <v>737</v>
      </c>
      <c r="I129" s="5" t="s">
        <v>737</v>
      </c>
      <c r="J129" s="5" t="s">
        <v>737</v>
      </c>
      <c r="K129" s="5" t="s">
        <v>737</v>
      </c>
      <c r="L129" s="5" t="s">
        <v>737</v>
      </c>
      <c r="M129" s="5" t="s">
        <v>737</v>
      </c>
      <c r="N129" s="5" t="s">
        <v>737</v>
      </c>
      <c r="O129" s="5" t="s">
        <v>737</v>
      </c>
      <c r="P129" s="5" t="s">
        <v>737</v>
      </c>
      <c r="Q129" s="5" t="s">
        <v>737</v>
      </c>
      <c r="R129" s="5" t="s">
        <v>737</v>
      </c>
      <c r="S129" s="5" t="s">
        <v>737</v>
      </c>
      <c r="T129" s="5" t="s">
        <v>737</v>
      </c>
      <c r="U129" s="5" t="s">
        <v>737</v>
      </c>
      <c r="V129" s="5" t="s">
        <v>737</v>
      </c>
      <c r="W129" s="5" t="s">
        <v>737</v>
      </c>
      <c r="X129" s="5" t="s">
        <v>737</v>
      </c>
      <c r="Y129" s="5" t="s">
        <v>737</v>
      </c>
      <c r="Z129" s="5" t="s">
        <v>737</v>
      </c>
      <c r="AA129" s="5" t="s">
        <v>737</v>
      </c>
      <c r="AB129" s="5" t="s">
        <v>737</v>
      </c>
      <c r="AC129" s="5" t="s">
        <v>737</v>
      </c>
      <c r="AD129" s="5" t="s">
        <v>737</v>
      </c>
      <c r="AE129" s="5" t="s">
        <v>737</v>
      </c>
      <c r="AF129" s="5" t="s">
        <v>737</v>
      </c>
      <c r="AG129" s="5" t="s">
        <v>737</v>
      </c>
      <c r="AH129" s="5" t="s">
        <v>737</v>
      </c>
      <c r="AI129" s="5" t="s">
        <v>737</v>
      </c>
      <c r="AJ129" s="5" t="s">
        <v>737</v>
      </c>
      <c r="AK129" s="5" t="s">
        <v>737</v>
      </c>
      <c r="AL129" s="5" t="s">
        <v>737</v>
      </c>
      <c r="AM129" s="5" t="s">
        <v>737</v>
      </c>
      <c r="AN129" s="5">
        <v>3.4828173026908238</v>
      </c>
      <c r="AO129" s="5">
        <v>3.2898999999999998E-4</v>
      </c>
      <c r="AP129" s="5" t="s">
        <v>296</v>
      </c>
      <c r="AQ129" s="5" t="s">
        <v>611</v>
      </c>
    </row>
    <row r="130" spans="1:43" x14ac:dyDescent="0.2">
      <c r="B130" s="3" t="s">
        <v>612</v>
      </c>
      <c r="C130" s="3" t="s">
        <v>613</v>
      </c>
      <c r="D130" s="5" t="s">
        <v>737</v>
      </c>
      <c r="E130" s="5" t="s">
        <v>737</v>
      </c>
      <c r="F130" s="5" t="s">
        <v>737</v>
      </c>
      <c r="G130" s="5" t="s">
        <v>737</v>
      </c>
      <c r="H130" s="5" t="s">
        <v>737</v>
      </c>
      <c r="I130" s="5" t="s">
        <v>737</v>
      </c>
      <c r="J130" s="5" t="s">
        <v>737</v>
      </c>
      <c r="K130" s="5" t="s">
        <v>737</v>
      </c>
      <c r="L130" s="5" t="s">
        <v>737</v>
      </c>
      <c r="M130" s="5" t="s">
        <v>737</v>
      </c>
      <c r="N130" s="5" t="s">
        <v>737</v>
      </c>
      <c r="O130" s="5" t="s">
        <v>737</v>
      </c>
      <c r="P130" s="5" t="s">
        <v>737</v>
      </c>
      <c r="Q130" s="5" t="s">
        <v>737</v>
      </c>
      <c r="R130" s="5" t="s">
        <v>737</v>
      </c>
      <c r="S130" s="5" t="s">
        <v>737</v>
      </c>
      <c r="T130" s="5" t="s">
        <v>737</v>
      </c>
      <c r="U130" s="5" t="s">
        <v>737</v>
      </c>
      <c r="V130" s="5" t="s">
        <v>737</v>
      </c>
      <c r="W130" s="5" t="s">
        <v>737</v>
      </c>
      <c r="X130" s="5" t="s">
        <v>737</v>
      </c>
      <c r="Y130" s="5" t="s">
        <v>737</v>
      </c>
      <c r="Z130" s="5" t="s">
        <v>737</v>
      </c>
      <c r="AA130" s="5" t="s">
        <v>737</v>
      </c>
      <c r="AB130" s="5" t="s">
        <v>737</v>
      </c>
      <c r="AC130" s="5" t="s">
        <v>737</v>
      </c>
      <c r="AD130" s="5" t="s">
        <v>737</v>
      </c>
      <c r="AE130" s="5" t="s">
        <v>737</v>
      </c>
      <c r="AF130" s="5" t="s">
        <v>737</v>
      </c>
      <c r="AG130" s="5" t="s">
        <v>737</v>
      </c>
      <c r="AH130" s="5" t="s">
        <v>737</v>
      </c>
      <c r="AI130" s="5" t="s">
        <v>737</v>
      </c>
      <c r="AJ130" s="5" t="s">
        <v>737</v>
      </c>
      <c r="AK130" s="5" t="s">
        <v>737</v>
      </c>
      <c r="AL130" s="5" t="s">
        <v>737</v>
      </c>
      <c r="AM130" s="5" t="s">
        <v>737</v>
      </c>
      <c r="AN130" s="5">
        <v>3.4828173026908238</v>
      </c>
      <c r="AO130" s="5">
        <v>3.2898999999999998E-4</v>
      </c>
      <c r="AP130" s="5" t="s">
        <v>296</v>
      </c>
      <c r="AQ130" s="5" t="s">
        <v>611</v>
      </c>
    </row>
    <row r="131" spans="1:43" x14ac:dyDescent="0.2">
      <c r="B131" s="3" t="s">
        <v>614</v>
      </c>
      <c r="C131" s="3" t="s">
        <v>615</v>
      </c>
      <c r="D131" s="5" t="s">
        <v>737</v>
      </c>
      <c r="E131" s="5" t="s">
        <v>737</v>
      </c>
      <c r="F131" s="5" t="s">
        <v>737</v>
      </c>
      <c r="G131" s="5" t="s">
        <v>737</v>
      </c>
      <c r="H131" s="5" t="s">
        <v>737</v>
      </c>
      <c r="I131" s="5" t="s">
        <v>737</v>
      </c>
      <c r="J131" s="5" t="s">
        <v>737</v>
      </c>
      <c r="K131" s="5" t="s">
        <v>737</v>
      </c>
      <c r="L131" s="5" t="s">
        <v>737</v>
      </c>
      <c r="M131" s="5" t="s">
        <v>737</v>
      </c>
      <c r="N131" s="5" t="s">
        <v>737</v>
      </c>
      <c r="O131" s="5" t="s">
        <v>737</v>
      </c>
      <c r="P131" s="5" t="s">
        <v>737</v>
      </c>
      <c r="Q131" s="5" t="s">
        <v>737</v>
      </c>
      <c r="R131" s="5" t="s">
        <v>737</v>
      </c>
      <c r="S131" s="5" t="s">
        <v>737</v>
      </c>
      <c r="T131" s="5" t="s">
        <v>737</v>
      </c>
      <c r="U131" s="5" t="s">
        <v>737</v>
      </c>
      <c r="V131" s="5" t="s">
        <v>737</v>
      </c>
      <c r="W131" s="5" t="s">
        <v>737</v>
      </c>
      <c r="X131" s="5" t="s">
        <v>737</v>
      </c>
      <c r="Y131" s="5" t="s">
        <v>737</v>
      </c>
      <c r="Z131" s="5" t="s">
        <v>737</v>
      </c>
      <c r="AA131" s="5" t="s">
        <v>737</v>
      </c>
      <c r="AB131" s="5" t="s">
        <v>737</v>
      </c>
      <c r="AC131" s="5" t="s">
        <v>737</v>
      </c>
      <c r="AD131" s="5" t="s">
        <v>737</v>
      </c>
      <c r="AE131" s="5" t="s">
        <v>737</v>
      </c>
      <c r="AF131" s="5" t="s">
        <v>737</v>
      </c>
      <c r="AG131" s="5" t="s">
        <v>737</v>
      </c>
      <c r="AH131" s="5" t="s">
        <v>737</v>
      </c>
      <c r="AI131" s="5" t="s">
        <v>737</v>
      </c>
      <c r="AJ131" s="5" t="s">
        <v>737</v>
      </c>
      <c r="AK131" s="5" t="s">
        <v>737</v>
      </c>
      <c r="AL131" s="5" t="s">
        <v>737</v>
      </c>
      <c r="AM131" s="5" t="s">
        <v>737</v>
      </c>
      <c r="AN131" s="5">
        <v>3.4828173026908238</v>
      </c>
      <c r="AO131" s="5">
        <v>3.2898999999999998E-4</v>
      </c>
      <c r="AP131" s="5" t="s">
        <v>296</v>
      </c>
      <c r="AQ131" s="5" t="s">
        <v>611</v>
      </c>
    </row>
    <row r="132" spans="1:43" x14ac:dyDescent="0.2">
      <c r="B132" s="3" t="s">
        <v>616</v>
      </c>
      <c r="C132" s="3" t="s">
        <v>617</v>
      </c>
      <c r="D132" s="5" t="s">
        <v>737</v>
      </c>
      <c r="E132" s="5" t="s">
        <v>737</v>
      </c>
      <c r="F132" s="5" t="s">
        <v>737</v>
      </c>
      <c r="G132" s="5" t="s">
        <v>737</v>
      </c>
      <c r="H132" s="5" t="s">
        <v>737</v>
      </c>
      <c r="I132" s="5" t="s">
        <v>737</v>
      </c>
      <c r="J132" s="5" t="s">
        <v>737</v>
      </c>
      <c r="K132" s="5" t="s">
        <v>737</v>
      </c>
      <c r="L132" s="5" t="s">
        <v>737</v>
      </c>
      <c r="M132" s="5" t="s">
        <v>737</v>
      </c>
      <c r="N132" s="5" t="s">
        <v>737</v>
      </c>
      <c r="O132" s="5" t="s">
        <v>737</v>
      </c>
      <c r="P132" s="5" t="s">
        <v>737</v>
      </c>
      <c r="Q132" s="5" t="s">
        <v>737</v>
      </c>
      <c r="R132" s="5" t="s">
        <v>737</v>
      </c>
      <c r="S132" s="5" t="s">
        <v>737</v>
      </c>
      <c r="T132" s="5" t="s">
        <v>737</v>
      </c>
      <c r="U132" s="5" t="s">
        <v>737</v>
      </c>
      <c r="V132" s="5" t="s">
        <v>737</v>
      </c>
      <c r="W132" s="5" t="s">
        <v>737</v>
      </c>
      <c r="X132" s="5" t="s">
        <v>737</v>
      </c>
      <c r="Y132" s="5" t="s">
        <v>737</v>
      </c>
      <c r="Z132" s="5" t="s">
        <v>737</v>
      </c>
      <c r="AA132" s="5" t="s">
        <v>737</v>
      </c>
      <c r="AB132" s="5" t="s">
        <v>737</v>
      </c>
      <c r="AC132" s="5" t="s">
        <v>737</v>
      </c>
      <c r="AD132" s="5" t="s">
        <v>737</v>
      </c>
      <c r="AE132" s="5" t="s">
        <v>737</v>
      </c>
      <c r="AF132" s="5" t="s">
        <v>737</v>
      </c>
      <c r="AG132" s="5" t="s">
        <v>737</v>
      </c>
      <c r="AH132" s="5" t="s">
        <v>737</v>
      </c>
      <c r="AI132" s="5" t="s">
        <v>737</v>
      </c>
      <c r="AJ132" s="5" t="s">
        <v>737</v>
      </c>
      <c r="AK132" s="5" t="s">
        <v>737</v>
      </c>
      <c r="AL132" s="5" t="s">
        <v>737</v>
      </c>
      <c r="AM132" s="5" t="s">
        <v>737</v>
      </c>
      <c r="AN132" s="5">
        <v>3.4828173026908238</v>
      </c>
      <c r="AO132" s="5">
        <v>3.2898999999999998E-4</v>
      </c>
      <c r="AP132" s="5" t="s">
        <v>296</v>
      </c>
      <c r="AQ132" s="5" t="s">
        <v>611</v>
      </c>
    </row>
    <row r="133" spans="1:43" x14ac:dyDescent="0.2">
      <c r="B133" s="3" t="s">
        <v>618</v>
      </c>
      <c r="C133" s="3" t="s">
        <v>619</v>
      </c>
      <c r="D133" s="5" t="s">
        <v>737</v>
      </c>
      <c r="E133" s="5" t="s">
        <v>737</v>
      </c>
      <c r="F133" s="5" t="s">
        <v>737</v>
      </c>
      <c r="G133" s="5" t="s">
        <v>737</v>
      </c>
      <c r="H133" s="5" t="s">
        <v>737</v>
      </c>
      <c r="I133" s="5" t="s">
        <v>737</v>
      </c>
      <c r="J133" s="5" t="s">
        <v>737</v>
      </c>
      <c r="K133" s="5" t="s">
        <v>737</v>
      </c>
      <c r="L133" s="5" t="s">
        <v>737</v>
      </c>
      <c r="M133" s="5" t="s">
        <v>737</v>
      </c>
      <c r="N133" s="5" t="s">
        <v>737</v>
      </c>
      <c r="O133" s="5" t="s">
        <v>737</v>
      </c>
      <c r="P133" s="5" t="s">
        <v>737</v>
      </c>
      <c r="Q133" s="5" t="s">
        <v>737</v>
      </c>
      <c r="R133" s="5" t="s">
        <v>737</v>
      </c>
      <c r="S133" s="5" t="s">
        <v>737</v>
      </c>
      <c r="T133" s="5" t="s">
        <v>737</v>
      </c>
      <c r="U133" s="5" t="s">
        <v>737</v>
      </c>
      <c r="V133" s="5" t="s">
        <v>737</v>
      </c>
      <c r="W133" s="5" t="s">
        <v>737</v>
      </c>
      <c r="X133" s="5" t="s">
        <v>737</v>
      </c>
      <c r="Y133" s="5" t="s">
        <v>737</v>
      </c>
      <c r="Z133" s="5" t="s">
        <v>737</v>
      </c>
      <c r="AA133" s="5" t="s">
        <v>737</v>
      </c>
      <c r="AB133" s="5" t="s">
        <v>737</v>
      </c>
      <c r="AC133" s="5" t="s">
        <v>737</v>
      </c>
      <c r="AD133" s="5" t="s">
        <v>737</v>
      </c>
      <c r="AE133" s="5" t="s">
        <v>737</v>
      </c>
      <c r="AF133" s="5" t="s">
        <v>737</v>
      </c>
      <c r="AG133" s="5" t="s">
        <v>737</v>
      </c>
      <c r="AH133" s="5" t="s">
        <v>737</v>
      </c>
      <c r="AI133" s="5" t="s">
        <v>737</v>
      </c>
      <c r="AJ133" s="5" t="s">
        <v>737</v>
      </c>
      <c r="AK133" s="5" t="s">
        <v>737</v>
      </c>
      <c r="AL133" s="5" t="s">
        <v>737</v>
      </c>
      <c r="AM133" s="5" t="s">
        <v>737</v>
      </c>
      <c r="AN133" s="5">
        <v>3.4828173026908238</v>
      </c>
      <c r="AO133" s="5">
        <v>3.2898999999999998E-4</v>
      </c>
      <c r="AP133" s="5" t="s">
        <v>296</v>
      </c>
      <c r="AQ133" s="5" t="s">
        <v>611</v>
      </c>
    </row>
    <row r="134" spans="1:43" x14ac:dyDescent="0.2">
      <c r="B134" s="3" t="s">
        <v>620</v>
      </c>
      <c r="C134" s="3" t="s">
        <v>621</v>
      </c>
      <c r="D134" s="5" t="s">
        <v>737</v>
      </c>
      <c r="E134" s="5" t="s">
        <v>737</v>
      </c>
      <c r="F134" s="5" t="s">
        <v>737</v>
      </c>
      <c r="G134" s="5" t="s">
        <v>737</v>
      </c>
      <c r="H134" s="5" t="s">
        <v>737</v>
      </c>
      <c r="I134" s="5" t="s">
        <v>737</v>
      </c>
      <c r="J134" s="5" t="s">
        <v>737</v>
      </c>
      <c r="K134" s="5" t="s">
        <v>737</v>
      </c>
      <c r="L134" s="5" t="s">
        <v>737</v>
      </c>
      <c r="M134" s="5" t="s">
        <v>737</v>
      </c>
      <c r="N134" s="5" t="s">
        <v>737</v>
      </c>
      <c r="O134" s="5" t="s">
        <v>737</v>
      </c>
      <c r="P134" s="5" t="s">
        <v>737</v>
      </c>
      <c r="Q134" s="5" t="s">
        <v>737</v>
      </c>
      <c r="R134" s="5" t="s">
        <v>737</v>
      </c>
      <c r="S134" s="5" t="s">
        <v>737</v>
      </c>
      <c r="T134" s="5" t="s">
        <v>737</v>
      </c>
      <c r="U134" s="5" t="s">
        <v>737</v>
      </c>
      <c r="V134" s="5" t="s">
        <v>737</v>
      </c>
      <c r="W134" s="5" t="s">
        <v>737</v>
      </c>
      <c r="X134" s="5" t="s">
        <v>737</v>
      </c>
      <c r="Y134" s="5" t="s">
        <v>737</v>
      </c>
      <c r="Z134" s="5" t="s">
        <v>737</v>
      </c>
      <c r="AA134" s="5" t="s">
        <v>737</v>
      </c>
      <c r="AB134" s="5" t="s">
        <v>737</v>
      </c>
      <c r="AC134" s="5" t="s">
        <v>737</v>
      </c>
      <c r="AD134" s="5" t="s">
        <v>737</v>
      </c>
      <c r="AE134" s="5" t="s">
        <v>737</v>
      </c>
      <c r="AF134" s="5" t="s">
        <v>737</v>
      </c>
      <c r="AG134" s="5" t="s">
        <v>737</v>
      </c>
      <c r="AH134" s="5" t="s">
        <v>737</v>
      </c>
      <c r="AI134" s="5" t="s">
        <v>737</v>
      </c>
      <c r="AJ134" s="5" t="s">
        <v>737</v>
      </c>
      <c r="AK134" s="5" t="s">
        <v>737</v>
      </c>
      <c r="AL134" s="5" t="s">
        <v>737</v>
      </c>
      <c r="AM134" s="5" t="s">
        <v>737</v>
      </c>
      <c r="AN134" s="5">
        <v>3.4828173026908238</v>
      </c>
      <c r="AO134" s="5">
        <v>3.2898999999999998E-4</v>
      </c>
      <c r="AP134" s="5" t="s">
        <v>296</v>
      </c>
      <c r="AQ134" s="5" t="s">
        <v>611</v>
      </c>
    </row>
    <row r="135" spans="1:43" x14ac:dyDescent="0.2">
      <c r="B135" s="3" t="s">
        <v>622</v>
      </c>
      <c r="C135" s="3" t="s">
        <v>623</v>
      </c>
      <c r="D135" s="5" t="s">
        <v>737</v>
      </c>
      <c r="E135" s="5" t="s">
        <v>737</v>
      </c>
      <c r="F135" s="5" t="s">
        <v>737</v>
      </c>
      <c r="G135" s="5" t="s">
        <v>737</v>
      </c>
      <c r="H135" s="5" t="s">
        <v>737</v>
      </c>
      <c r="I135" s="5" t="s">
        <v>737</v>
      </c>
      <c r="J135" s="5" t="s">
        <v>737</v>
      </c>
      <c r="K135" s="5" t="s">
        <v>737</v>
      </c>
      <c r="L135" s="5" t="s">
        <v>737</v>
      </c>
      <c r="M135" s="5" t="s">
        <v>737</v>
      </c>
      <c r="N135" s="5" t="s">
        <v>737</v>
      </c>
      <c r="O135" s="5" t="s">
        <v>737</v>
      </c>
      <c r="P135" s="5" t="s">
        <v>737</v>
      </c>
      <c r="Q135" s="5" t="s">
        <v>737</v>
      </c>
      <c r="R135" s="5" t="s">
        <v>737</v>
      </c>
      <c r="S135" s="5" t="s">
        <v>737</v>
      </c>
      <c r="T135" s="5" t="s">
        <v>737</v>
      </c>
      <c r="U135" s="5" t="s">
        <v>737</v>
      </c>
      <c r="V135" s="5" t="s">
        <v>737</v>
      </c>
      <c r="W135" s="5" t="s">
        <v>737</v>
      </c>
      <c r="X135" s="5" t="s">
        <v>737</v>
      </c>
      <c r="Y135" s="5" t="s">
        <v>737</v>
      </c>
      <c r="Z135" s="5" t="s">
        <v>737</v>
      </c>
      <c r="AA135" s="5" t="s">
        <v>737</v>
      </c>
      <c r="AB135" s="5" t="s">
        <v>737</v>
      </c>
      <c r="AC135" s="5" t="s">
        <v>737</v>
      </c>
      <c r="AD135" s="5" t="s">
        <v>737</v>
      </c>
      <c r="AE135" s="5" t="s">
        <v>737</v>
      </c>
      <c r="AF135" s="5" t="s">
        <v>737</v>
      </c>
      <c r="AG135" s="5" t="s">
        <v>737</v>
      </c>
      <c r="AH135" s="5" t="s">
        <v>737</v>
      </c>
      <c r="AI135" s="5" t="s">
        <v>737</v>
      </c>
      <c r="AJ135" s="5" t="s">
        <v>737</v>
      </c>
      <c r="AK135" s="5" t="s">
        <v>737</v>
      </c>
      <c r="AL135" s="5" t="s">
        <v>737</v>
      </c>
      <c r="AM135" s="5" t="s">
        <v>737</v>
      </c>
      <c r="AN135" s="5">
        <v>3.4828173026908238</v>
      </c>
      <c r="AO135" s="5">
        <v>3.2898999999999998E-4</v>
      </c>
      <c r="AP135" s="5" t="s">
        <v>296</v>
      </c>
      <c r="AQ135" s="5" t="s">
        <v>611</v>
      </c>
    </row>
    <row r="136" spans="1:43" x14ac:dyDescent="0.2">
      <c r="B136" s="3" t="s">
        <v>624</v>
      </c>
      <c r="C136" s="3" t="s">
        <v>625</v>
      </c>
      <c r="D136" s="5" t="s">
        <v>737</v>
      </c>
      <c r="E136" s="5" t="s">
        <v>737</v>
      </c>
      <c r="F136" s="5" t="s">
        <v>737</v>
      </c>
      <c r="G136" s="5" t="s">
        <v>737</v>
      </c>
      <c r="H136" s="5" t="s">
        <v>737</v>
      </c>
      <c r="I136" s="5" t="s">
        <v>737</v>
      </c>
      <c r="J136" s="5" t="s">
        <v>737</v>
      </c>
      <c r="K136" s="5" t="s">
        <v>737</v>
      </c>
      <c r="L136" s="5" t="s">
        <v>737</v>
      </c>
      <c r="M136" s="5" t="s">
        <v>737</v>
      </c>
      <c r="N136" s="5" t="s">
        <v>737</v>
      </c>
      <c r="O136" s="5" t="s">
        <v>737</v>
      </c>
      <c r="P136" s="5" t="s">
        <v>737</v>
      </c>
      <c r="Q136" s="5" t="s">
        <v>737</v>
      </c>
      <c r="R136" s="5" t="s">
        <v>737</v>
      </c>
      <c r="S136" s="5" t="s">
        <v>737</v>
      </c>
      <c r="T136" s="5" t="s">
        <v>737</v>
      </c>
      <c r="U136" s="5" t="s">
        <v>737</v>
      </c>
      <c r="V136" s="5" t="s">
        <v>737</v>
      </c>
      <c r="W136" s="5" t="s">
        <v>737</v>
      </c>
      <c r="X136" s="5" t="s">
        <v>737</v>
      </c>
      <c r="Y136" s="5" t="s">
        <v>737</v>
      </c>
      <c r="Z136" s="5" t="s">
        <v>737</v>
      </c>
      <c r="AA136" s="5" t="s">
        <v>737</v>
      </c>
      <c r="AB136" s="5" t="s">
        <v>737</v>
      </c>
      <c r="AC136" s="5" t="s">
        <v>737</v>
      </c>
      <c r="AD136" s="5" t="s">
        <v>737</v>
      </c>
      <c r="AE136" s="5" t="s">
        <v>737</v>
      </c>
      <c r="AF136" s="5" t="s">
        <v>737</v>
      </c>
      <c r="AG136" s="5" t="s">
        <v>737</v>
      </c>
      <c r="AH136" s="5" t="s">
        <v>737</v>
      </c>
      <c r="AI136" s="5" t="s">
        <v>737</v>
      </c>
      <c r="AJ136" s="5" t="s">
        <v>737</v>
      </c>
      <c r="AK136" s="5" t="s">
        <v>737</v>
      </c>
      <c r="AL136" s="5" t="s">
        <v>737</v>
      </c>
      <c r="AM136" s="5" t="s">
        <v>737</v>
      </c>
      <c r="AN136" s="5">
        <v>3.3559357938568213</v>
      </c>
      <c r="AO136" s="5">
        <v>4.4062000000000002E-4</v>
      </c>
      <c r="AP136" s="5" t="s">
        <v>296</v>
      </c>
      <c r="AQ136" s="5" t="s">
        <v>611</v>
      </c>
    </row>
    <row r="137" spans="1:43" x14ac:dyDescent="0.2">
      <c r="B137" s="3" t="s">
        <v>626</v>
      </c>
      <c r="C137" s="3" t="s">
        <v>627</v>
      </c>
      <c r="D137" s="5" t="s">
        <v>737</v>
      </c>
      <c r="E137" s="5" t="s">
        <v>737</v>
      </c>
      <c r="F137" s="5" t="s">
        <v>737</v>
      </c>
      <c r="G137" s="5" t="s">
        <v>737</v>
      </c>
      <c r="H137" s="5" t="s">
        <v>737</v>
      </c>
      <c r="I137" s="5" t="s">
        <v>737</v>
      </c>
      <c r="J137" s="5" t="s">
        <v>737</v>
      </c>
      <c r="K137" s="5" t="s">
        <v>737</v>
      </c>
      <c r="L137" s="5" t="s">
        <v>737</v>
      </c>
      <c r="M137" s="5" t="s">
        <v>737</v>
      </c>
      <c r="N137" s="5" t="s">
        <v>737</v>
      </c>
      <c r="O137" s="5" t="s">
        <v>737</v>
      </c>
      <c r="P137" s="5" t="s">
        <v>737</v>
      </c>
      <c r="Q137" s="5" t="s">
        <v>737</v>
      </c>
      <c r="R137" s="5" t="s">
        <v>737</v>
      </c>
      <c r="S137" s="5" t="s">
        <v>737</v>
      </c>
      <c r="T137" s="5" t="s">
        <v>737</v>
      </c>
      <c r="U137" s="5" t="s">
        <v>737</v>
      </c>
      <c r="V137" s="5" t="s">
        <v>737</v>
      </c>
      <c r="W137" s="5" t="s">
        <v>737</v>
      </c>
      <c r="X137" s="5" t="s">
        <v>737</v>
      </c>
      <c r="Y137" s="5" t="s">
        <v>737</v>
      </c>
      <c r="Z137" s="5" t="s">
        <v>737</v>
      </c>
      <c r="AA137" s="5" t="s">
        <v>737</v>
      </c>
      <c r="AB137" s="5" t="s">
        <v>737</v>
      </c>
      <c r="AC137" s="5" t="s">
        <v>737</v>
      </c>
      <c r="AD137" s="5" t="s">
        <v>737</v>
      </c>
      <c r="AE137" s="5" t="s">
        <v>737</v>
      </c>
      <c r="AF137" s="5" t="s">
        <v>737</v>
      </c>
      <c r="AG137" s="5" t="s">
        <v>737</v>
      </c>
      <c r="AH137" s="5" t="s">
        <v>737</v>
      </c>
      <c r="AI137" s="5" t="s">
        <v>737</v>
      </c>
      <c r="AJ137" s="5" t="s">
        <v>737</v>
      </c>
      <c r="AK137" s="5" t="s">
        <v>737</v>
      </c>
      <c r="AL137" s="5" t="s">
        <v>737</v>
      </c>
      <c r="AM137" s="5" t="s">
        <v>737</v>
      </c>
      <c r="AN137" s="5">
        <v>2.6353927282299199</v>
      </c>
      <c r="AO137" s="5">
        <v>2.3153000000000002E-3</v>
      </c>
      <c r="AP137" s="5" t="s">
        <v>345</v>
      </c>
      <c r="AQ137" s="5" t="s">
        <v>628</v>
      </c>
    </row>
    <row r="138" spans="1:43" x14ac:dyDescent="0.2">
      <c r="B138" s="3" t="s">
        <v>629</v>
      </c>
      <c r="C138" s="3" t="s">
        <v>630</v>
      </c>
      <c r="D138" s="5" t="s">
        <v>737</v>
      </c>
      <c r="E138" s="5" t="s">
        <v>737</v>
      </c>
      <c r="F138" s="5" t="s">
        <v>737</v>
      </c>
      <c r="G138" s="5" t="s">
        <v>737</v>
      </c>
      <c r="H138" s="5" t="s">
        <v>737</v>
      </c>
      <c r="I138" s="5" t="s">
        <v>737</v>
      </c>
      <c r="J138" s="5" t="s">
        <v>737</v>
      </c>
      <c r="K138" s="5" t="s">
        <v>737</v>
      </c>
      <c r="L138" s="5" t="s">
        <v>737</v>
      </c>
      <c r="M138" s="5" t="s">
        <v>737</v>
      </c>
      <c r="N138" s="5" t="s">
        <v>737</v>
      </c>
      <c r="O138" s="5" t="s">
        <v>737</v>
      </c>
      <c r="P138" s="5" t="s">
        <v>737</v>
      </c>
      <c r="Q138" s="5" t="s">
        <v>737</v>
      </c>
      <c r="R138" s="5" t="s">
        <v>737</v>
      </c>
      <c r="S138" s="5" t="s">
        <v>737</v>
      </c>
      <c r="T138" s="5" t="s">
        <v>737</v>
      </c>
      <c r="U138" s="5" t="s">
        <v>737</v>
      </c>
      <c r="V138" s="5" t="s">
        <v>737</v>
      </c>
      <c r="W138" s="5" t="s">
        <v>737</v>
      </c>
      <c r="X138" s="5" t="s">
        <v>737</v>
      </c>
      <c r="Y138" s="5" t="s">
        <v>737</v>
      </c>
      <c r="Z138" s="5" t="s">
        <v>737</v>
      </c>
      <c r="AA138" s="5" t="s">
        <v>737</v>
      </c>
      <c r="AB138" s="5" t="s">
        <v>737</v>
      </c>
      <c r="AC138" s="5" t="s">
        <v>737</v>
      </c>
      <c r="AD138" s="5" t="s">
        <v>737</v>
      </c>
      <c r="AE138" s="5" t="s">
        <v>737</v>
      </c>
      <c r="AF138" s="5" t="s">
        <v>737</v>
      </c>
      <c r="AG138" s="5" t="s">
        <v>737</v>
      </c>
      <c r="AH138" s="5" t="s">
        <v>737</v>
      </c>
      <c r="AI138" s="5" t="s">
        <v>737</v>
      </c>
      <c r="AJ138" s="5" t="s">
        <v>737</v>
      </c>
      <c r="AK138" s="5" t="s">
        <v>737</v>
      </c>
      <c r="AL138" s="5" t="s">
        <v>737</v>
      </c>
      <c r="AM138" s="5" t="s">
        <v>737</v>
      </c>
      <c r="AN138" s="5">
        <v>1.842785077608849</v>
      </c>
      <c r="AO138" s="5">
        <v>1.4362E-2</v>
      </c>
      <c r="AP138" s="5" t="s">
        <v>495</v>
      </c>
      <c r="AQ138" s="5" t="s">
        <v>631</v>
      </c>
    </row>
    <row r="139" spans="1:43" x14ac:dyDescent="0.2">
      <c r="B139" s="3" t="s">
        <v>632</v>
      </c>
      <c r="C139" s="3" t="s">
        <v>633</v>
      </c>
      <c r="D139" s="5" t="s">
        <v>737</v>
      </c>
      <c r="E139" s="5" t="s">
        <v>737</v>
      </c>
      <c r="F139" s="5" t="s">
        <v>737</v>
      </c>
      <c r="G139" s="5" t="s">
        <v>737</v>
      </c>
      <c r="H139" s="5" t="s">
        <v>737</v>
      </c>
      <c r="I139" s="5" t="s">
        <v>737</v>
      </c>
      <c r="J139" s="5" t="s">
        <v>737</v>
      </c>
      <c r="K139" s="5" t="s">
        <v>737</v>
      </c>
      <c r="L139" s="5" t="s">
        <v>737</v>
      </c>
      <c r="M139" s="5" t="s">
        <v>737</v>
      </c>
      <c r="N139" s="5" t="s">
        <v>737</v>
      </c>
      <c r="O139" s="5" t="s">
        <v>737</v>
      </c>
      <c r="P139" s="5" t="s">
        <v>737</v>
      </c>
      <c r="Q139" s="5" t="s">
        <v>737</v>
      </c>
      <c r="R139" s="5" t="s">
        <v>737</v>
      </c>
      <c r="S139" s="5" t="s">
        <v>737</v>
      </c>
      <c r="T139" s="5" t="s">
        <v>737</v>
      </c>
      <c r="U139" s="5" t="s">
        <v>737</v>
      </c>
      <c r="V139" s="5" t="s">
        <v>737</v>
      </c>
      <c r="W139" s="5" t="s">
        <v>737</v>
      </c>
      <c r="X139" s="5" t="s">
        <v>737</v>
      </c>
      <c r="Y139" s="5" t="s">
        <v>737</v>
      </c>
      <c r="Z139" s="5" t="s">
        <v>737</v>
      </c>
      <c r="AA139" s="5" t="s">
        <v>737</v>
      </c>
      <c r="AB139" s="5" t="s">
        <v>737</v>
      </c>
      <c r="AC139" s="5" t="s">
        <v>737</v>
      </c>
      <c r="AD139" s="5" t="s">
        <v>737</v>
      </c>
      <c r="AE139" s="5" t="s">
        <v>737</v>
      </c>
      <c r="AF139" s="5" t="s">
        <v>737</v>
      </c>
      <c r="AG139" s="5" t="s">
        <v>737</v>
      </c>
      <c r="AH139" s="5" t="s">
        <v>737</v>
      </c>
      <c r="AI139" s="5" t="s">
        <v>737</v>
      </c>
      <c r="AJ139" s="5" t="s">
        <v>737</v>
      </c>
      <c r="AK139" s="5" t="s">
        <v>737</v>
      </c>
      <c r="AL139" s="5" t="s">
        <v>737</v>
      </c>
      <c r="AM139" s="5" t="s">
        <v>737</v>
      </c>
      <c r="AN139" s="5">
        <v>1.5622018892918317</v>
      </c>
      <c r="AO139" s="5">
        <v>2.7403E-2</v>
      </c>
      <c r="AP139" s="5" t="s">
        <v>495</v>
      </c>
      <c r="AQ139" s="5" t="s">
        <v>634</v>
      </c>
    </row>
    <row r="140" spans="1:43" x14ac:dyDescent="0.2">
      <c r="B140" s="3" t="s">
        <v>635</v>
      </c>
      <c r="C140" s="3" t="s">
        <v>636</v>
      </c>
      <c r="D140" s="5" t="s">
        <v>737</v>
      </c>
      <c r="E140" s="5" t="s">
        <v>737</v>
      </c>
      <c r="F140" s="5" t="s">
        <v>737</v>
      </c>
      <c r="G140" s="5" t="s">
        <v>737</v>
      </c>
      <c r="H140" s="5" t="s">
        <v>737</v>
      </c>
      <c r="I140" s="5" t="s">
        <v>737</v>
      </c>
      <c r="J140" s="5" t="s">
        <v>737</v>
      </c>
      <c r="K140" s="5" t="s">
        <v>737</v>
      </c>
      <c r="L140" s="5" t="s">
        <v>737</v>
      </c>
      <c r="M140" s="5" t="s">
        <v>737</v>
      </c>
      <c r="N140" s="5" t="s">
        <v>737</v>
      </c>
      <c r="O140" s="5" t="s">
        <v>737</v>
      </c>
      <c r="P140" s="5" t="s">
        <v>737</v>
      </c>
      <c r="Q140" s="5" t="s">
        <v>737</v>
      </c>
      <c r="R140" s="5" t="s">
        <v>737</v>
      </c>
      <c r="S140" s="5" t="s">
        <v>737</v>
      </c>
      <c r="T140" s="5" t="s">
        <v>737</v>
      </c>
      <c r="U140" s="5" t="s">
        <v>737</v>
      </c>
      <c r="V140" s="5" t="s">
        <v>737</v>
      </c>
      <c r="W140" s="5" t="s">
        <v>737</v>
      </c>
      <c r="X140" s="5" t="s">
        <v>737</v>
      </c>
      <c r="Y140" s="5" t="s">
        <v>737</v>
      </c>
      <c r="Z140" s="5" t="s">
        <v>737</v>
      </c>
      <c r="AA140" s="5" t="s">
        <v>737</v>
      </c>
      <c r="AB140" s="5" t="s">
        <v>737</v>
      </c>
      <c r="AC140" s="5" t="s">
        <v>737</v>
      </c>
      <c r="AD140" s="5" t="s">
        <v>737</v>
      </c>
      <c r="AE140" s="5" t="s">
        <v>737</v>
      </c>
      <c r="AF140" s="5" t="s">
        <v>737</v>
      </c>
      <c r="AG140" s="5" t="s">
        <v>737</v>
      </c>
      <c r="AH140" s="5" t="s">
        <v>737</v>
      </c>
      <c r="AI140" s="5" t="s">
        <v>737</v>
      </c>
      <c r="AJ140" s="5" t="s">
        <v>737</v>
      </c>
      <c r="AK140" s="5" t="s">
        <v>737</v>
      </c>
      <c r="AL140" s="5" t="s">
        <v>737</v>
      </c>
      <c r="AM140" s="5" t="s">
        <v>737</v>
      </c>
      <c r="AN140" s="5">
        <v>1.5495661248274357</v>
      </c>
      <c r="AO140" s="5">
        <v>2.8212000000000001E-2</v>
      </c>
      <c r="AP140" s="5" t="s">
        <v>393</v>
      </c>
      <c r="AQ140" s="5" t="s">
        <v>637</v>
      </c>
    </row>
    <row r="141" spans="1:43" x14ac:dyDescent="0.2">
      <c r="B141" s="3" t="s">
        <v>638</v>
      </c>
      <c r="C141" s="3" t="s">
        <v>639</v>
      </c>
      <c r="D141" s="5" t="s">
        <v>737</v>
      </c>
      <c r="E141" s="5" t="s">
        <v>737</v>
      </c>
      <c r="F141" s="5" t="s">
        <v>737</v>
      </c>
      <c r="G141" s="5" t="s">
        <v>737</v>
      </c>
      <c r="H141" s="5" t="s">
        <v>737</v>
      </c>
      <c r="I141" s="5" t="s">
        <v>737</v>
      </c>
      <c r="J141" s="5" t="s">
        <v>737</v>
      </c>
      <c r="K141" s="5" t="s">
        <v>737</v>
      </c>
      <c r="L141" s="5" t="s">
        <v>737</v>
      </c>
      <c r="M141" s="5" t="s">
        <v>737</v>
      </c>
      <c r="N141" s="5" t="s">
        <v>737</v>
      </c>
      <c r="O141" s="5" t="s">
        <v>737</v>
      </c>
      <c r="P141" s="5" t="s">
        <v>737</v>
      </c>
      <c r="Q141" s="5" t="s">
        <v>737</v>
      </c>
      <c r="R141" s="5" t="s">
        <v>737</v>
      </c>
      <c r="S141" s="5" t="s">
        <v>737</v>
      </c>
      <c r="T141" s="5" t="s">
        <v>737</v>
      </c>
      <c r="U141" s="5" t="s">
        <v>737</v>
      </c>
      <c r="V141" s="5" t="s">
        <v>737</v>
      </c>
      <c r="W141" s="5" t="s">
        <v>737</v>
      </c>
      <c r="X141" s="5" t="s">
        <v>737</v>
      </c>
      <c r="Y141" s="5" t="s">
        <v>737</v>
      </c>
      <c r="Z141" s="5" t="s">
        <v>737</v>
      </c>
      <c r="AA141" s="5" t="s">
        <v>737</v>
      </c>
      <c r="AB141" s="5" t="s">
        <v>737</v>
      </c>
      <c r="AC141" s="5" t="s">
        <v>737</v>
      </c>
      <c r="AD141" s="5" t="s">
        <v>737</v>
      </c>
      <c r="AE141" s="5" t="s">
        <v>737</v>
      </c>
      <c r="AF141" s="5" t="s">
        <v>737</v>
      </c>
      <c r="AG141" s="5" t="s">
        <v>737</v>
      </c>
      <c r="AH141" s="5" t="s">
        <v>737</v>
      </c>
      <c r="AI141" s="5" t="s">
        <v>737</v>
      </c>
      <c r="AJ141" s="5" t="s">
        <v>737</v>
      </c>
      <c r="AK141" s="5" t="s">
        <v>737</v>
      </c>
      <c r="AL141" s="5" t="s">
        <v>737</v>
      </c>
      <c r="AM141" s="5" t="s">
        <v>737</v>
      </c>
      <c r="AN141" s="5">
        <v>1.3665618450924424</v>
      </c>
      <c r="AO141" s="5">
        <v>4.2997E-2</v>
      </c>
      <c r="AP141" s="5" t="s">
        <v>495</v>
      </c>
      <c r="AQ141" s="5" t="s">
        <v>640</v>
      </c>
    </row>
    <row r="142" spans="1:43" x14ac:dyDescent="0.2"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</row>
    <row r="143" spans="1:43" x14ac:dyDescent="0.2"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</row>
    <row r="144" spans="1:43" ht="12.75" x14ac:dyDescent="0.2">
      <c r="A144" s="10" t="s">
        <v>736</v>
      </c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</row>
    <row r="145" spans="2:40" ht="33.75" x14ac:dyDescent="0.2">
      <c r="B145" s="8" t="s">
        <v>645</v>
      </c>
      <c r="C145" s="8" t="s">
        <v>644</v>
      </c>
      <c r="D145" s="1" t="s">
        <v>1</v>
      </c>
      <c r="E145" s="2" t="s">
        <v>2</v>
      </c>
      <c r="F145" s="2" t="s">
        <v>3</v>
      </c>
      <c r="G145" s="1" t="s">
        <v>4</v>
      </c>
      <c r="H145" s="1" t="s">
        <v>5</v>
      </c>
      <c r="I145" s="1" t="s">
        <v>6</v>
      </c>
      <c r="J145" s="1" t="s">
        <v>7</v>
      </c>
      <c r="K145" s="1" t="s">
        <v>8</v>
      </c>
      <c r="L145" s="1" t="s">
        <v>9</v>
      </c>
      <c r="M145" s="1" t="s">
        <v>10</v>
      </c>
      <c r="N145" s="1" t="s">
        <v>11</v>
      </c>
      <c r="O145" s="1" t="s">
        <v>12</v>
      </c>
      <c r="P145" s="1" t="s">
        <v>13</v>
      </c>
      <c r="Q145" s="1" t="s">
        <v>14</v>
      </c>
      <c r="R145" s="1" t="s">
        <v>15</v>
      </c>
      <c r="S145" s="1" t="s">
        <v>16</v>
      </c>
      <c r="T145" s="1" t="s">
        <v>17</v>
      </c>
      <c r="U145" s="1" t="s">
        <v>18</v>
      </c>
      <c r="V145" s="1" t="s">
        <v>19</v>
      </c>
      <c r="W145" s="1" t="s">
        <v>20</v>
      </c>
      <c r="X145" s="1" t="s">
        <v>21</v>
      </c>
      <c r="Y145" s="1" t="s">
        <v>22</v>
      </c>
      <c r="Z145" s="1" t="s">
        <v>23</v>
      </c>
      <c r="AA145" s="1" t="s">
        <v>24</v>
      </c>
      <c r="AB145" s="8" t="s">
        <v>37</v>
      </c>
      <c r="AC145" s="1" t="s">
        <v>38</v>
      </c>
      <c r="AD145" s="1" t="s">
        <v>39</v>
      </c>
      <c r="AE145" s="1" t="s">
        <v>40</v>
      </c>
      <c r="AF145" s="5"/>
      <c r="AG145" s="5"/>
      <c r="AH145" s="5"/>
      <c r="AI145" s="5"/>
      <c r="AJ145" s="5"/>
      <c r="AK145" s="5"/>
      <c r="AL145" s="5"/>
      <c r="AM145" s="5"/>
      <c r="AN145" s="5"/>
    </row>
    <row r="146" spans="2:40" x14ac:dyDescent="0.2">
      <c r="B146" s="7" t="s">
        <v>646</v>
      </c>
      <c r="C146" s="7" t="s">
        <v>647</v>
      </c>
      <c r="D146" s="7">
        <v>6.7898956029351147</v>
      </c>
      <c r="E146" s="7">
        <v>1.6222000000000001E-7</v>
      </c>
      <c r="F146" s="7" t="s">
        <v>683</v>
      </c>
      <c r="G146" s="7" t="s">
        <v>707</v>
      </c>
      <c r="H146" s="7">
        <v>6.1700661531976095</v>
      </c>
      <c r="I146" s="7">
        <v>6.7598000000000005E-7</v>
      </c>
      <c r="J146" s="7" t="s">
        <v>685</v>
      </c>
      <c r="K146" s="7" t="s">
        <v>709</v>
      </c>
      <c r="L146" s="7">
        <v>2.9365915750240545</v>
      </c>
      <c r="M146" s="7">
        <v>1.1571999999999999E-3</v>
      </c>
      <c r="N146" s="7" t="s">
        <v>689</v>
      </c>
      <c r="O146" s="7" t="s">
        <v>716</v>
      </c>
      <c r="P146" s="7">
        <v>2.2806770011579909</v>
      </c>
      <c r="Q146" s="7">
        <v>5.2398999999999996E-3</v>
      </c>
      <c r="R146" s="7" t="s">
        <v>690</v>
      </c>
      <c r="S146" s="7" t="s">
        <v>717</v>
      </c>
      <c r="T146" s="7" t="s">
        <v>737</v>
      </c>
      <c r="U146" s="7" t="e">
        <v>#N/A</v>
      </c>
      <c r="V146" s="7" t="e">
        <v>#N/A</v>
      </c>
      <c r="W146" s="7" t="s">
        <v>737</v>
      </c>
      <c r="X146" s="7" t="s">
        <v>737</v>
      </c>
      <c r="Y146" s="7" t="e">
        <v>#N/A</v>
      </c>
      <c r="Z146" s="7" t="e">
        <v>#N/A</v>
      </c>
      <c r="AA146" s="7" t="s">
        <v>737</v>
      </c>
      <c r="AB146" s="7" t="s">
        <v>737</v>
      </c>
      <c r="AC146" s="7" t="e">
        <v>#N/A</v>
      </c>
      <c r="AD146" s="7" t="e">
        <v>#N/A</v>
      </c>
      <c r="AE146" s="7" t="s">
        <v>737</v>
      </c>
      <c r="AF146" s="5"/>
      <c r="AG146" s="5"/>
      <c r="AH146" s="5"/>
      <c r="AI146" s="5"/>
      <c r="AJ146" s="5"/>
      <c r="AK146" s="5"/>
      <c r="AL146" s="5"/>
      <c r="AM146" s="5"/>
      <c r="AN146" s="5"/>
    </row>
    <row r="147" spans="2:40" x14ac:dyDescent="0.2">
      <c r="B147" s="7" t="s">
        <v>648</v>
      </c>
      <c r="C147" s="7" t="s">
        <v>649</v>
      </c>
      <c r="D147" s="7">
        <v>6.3576740012259529</v>
      </c>
      <c r="E147" s="7">
        <v>4.3886E-7</v>
      </c>
      <c r="F147" s="7" t="s">
        <v>683</v>
      </c>
      <c r="G147" s="7" t="s">
        <v>707</v>
      </c>
      <c r="H147" s="7">
        <v>5.8861568810625133</v>
      </c>
      <c r="I147" s="7">
        <v>1.2997E-6</v>
      </c>
      <c r="J147" s="7" t="s">
        <v>685</v>
      </c>
      <c r="K147" s="7" t="s">
        <v>709</v>
      </c>
      <c r="L147" s="7">
        <v>2.935167780261426</v>
      </c>
      <c r="M147" s="7">
        <v>1.1609999999999999E-3</v>
      </c>
      <c r="N147" s="7" t="s">
        <v>689</v>
      </c>
      <c r="O147" s="7" t="s">
        <v>716</v>
      </c>
      <c r="P147" s="7">
        <v>1.9362914406085827</v>
      </c>
      <c r="Q147" s="7">
        <v>1.158E-2</v>
      </c>
      <c r="R147" s="7" t="s">
        <v>690</v>
      </c>
      <c r="S147" s="7" t="s">
        <v>717</v>
      </c>
      <c r="T147" s="7" t="s">
        <v>737</v>
      </c>
      <c r="U147" s="7" t="e">
        <v>#N/A</v>
      </c>
      <c r="V147" s="7" t="e">
        <v>#N/A</v>
      </c>
      <c r="W147" s="7" t="s">
        <v>737</v>
      </c>
      <c r="X147" s="7" t="s">
        <v>737</v>
      </c>
      <c r="Y147" s="7" t="e">
        <v>#N/A</v>
      </c>
      <c r="Z147" s="7" t="e">
        <v>#N/A</v>
      </c>
      <c r="AA147" s="7" t="s">
        <v>737</v>
      </c>
      <c r="AB147" s="7" t="s">
        <v>737</v>
      </c>
      <c r="AC147" s="7" t="e">
        <v>#N/A</v>
      </c>
      <c r="AD147" s="7" t="e">
        <v>#N/A</v>
      </c>
      <c r="AE147" s="7" t="s">
        <v>737</v>
      </c>
      <c r="AF147" s="5"/>
      <c r="AG147" s="5"/>
      <c r="AH147" s="5"/>
      <c r="AI147" s="5"/>
      <c r="AJ147" s="5"/>
      <c r="AK147" s="5"/>
      <c r="AL147" s="5"/>
      <c r="AM147" s="5"/>
      <c r="AN147" s="5"/>
    </row>
    <row r="148" spans="2:40" x14ac:dyDescent="0.2">
      <c r="B148" s="7" t="s">
        <v>650</v>
      </c>
      <c r="C148" s="7" t="s">
        <v>651</v>
      </c>
      <c r="D148" s="7">
        <v>6.3576740012259529</v>
      </c>
      <c r="E148" s="7">
        <v>4.3886E-7</v>
      </c>
      <c r="F148" s="7" t="s">
        <v>683</v>
      </c>
      <c r="G148" s="7" t="s">
        <v>707</v>
      </c>
      <c r="H148" s="7">
        <v>5.8861568810625133</v>
      </c>
      <c r="I148" s="7">
        <v>1.2997E-6</v>
      </c>
      <c r="J148" s="7" t="s">
        <v>685</v>
      </c>
      <c r="K148" s="7" t="s">
        <v>709</v>
      </c>
      <c r="L148" s="7">
        <v>2.935167780261426</v>
      </c>
      <c r="M148" s="7">
        <v>1.1609999999999999E-3</v>
      </c>
      <c r="N148" s="7" t="s">
        <v>689</v>
      </c>
      <c r="O148" s="7" t="s">
        <v>716</v>
      </c>
      <c r="P148" s="7">
        <v>1.9137113709783178</v>
      </c>
      <c r="Q148" s="7">
        <v>1.2198000000000001E-2</v>
      </c>
      <c r="R148" s="7" t="s">
        <v>690</v>
      </c>
      <c r="S148" s="7" t="s">
        <v>717</v>
      </c>
      <c r="T148" s="7" t="s">
        <v>737</v>
      </c>
      <c r="U148" s="7" t="e">
        <v>#N/A</v>
      </c>
      <c r="V148" s="7" t="e">
        <v>#N/A</v>
      </c>
      <c r="W148" s="7" t="s">
        <v>737</v>
      </c>
      <c r="X148" s="7" t="s">
        <v>737</v>
      </c>
      <c r="Y148" s="7" t="e">
        <v>#N/A</v>
      </c>
      <c r="Z148" s="7" t="e">
        <v>#N/A</v>
      </c>
      <c r="AA148" s="7" t="s">
        <v>737</v>
      </c>
      <c r="AB148" s="7" t="s">
        <v>737</v>
      </c>
      <c r="AC148" s="7" t="e">
        <v>#N/A</v>
      </c>
      <c r="AD148" s="7" t="e">
        <v>#N/A</v>
      </c>
      <c r="AE148" s="7" t="s">
        <v>737</v>
      </c>
      <c r="AF148" s="5"/>
      <c r="AG148" s="5"/>
      <c r="AH148" s="5"/>
      <c r="AI148" s="5"/>
      <c r="AJ148" s="5"/>
      <c r="AK148" s="5"/>
      <c r="AL148" s="5"/>
      <c r="AM148" s="5"/>
      <c r="AN148" s="5"/>
    </row>
    <row r="149" spans="2:40" x14ac:dyDescent="0.2">
      <c r="B149" s="7" t="s">
        <v>165</v>
      </c>
      <c r="C149" s="7" t="s">
        <v>166</v>
      </c>
      <c r="D149" s="7" t="s">
        <v>737</v>
      </c>
      <c r="E149" s="7" t="e">
        <v>#N/A</v>
      </c>
      <c r="F149" s="7" t="e">
        <v>#N/A</v>
      </c>
      <c r="G149" s="7" t="s">
        <v>737</v>
      </c>
      <c r="H149" s="7" t="s">
        <v>737</v>
      </c>
      <c r="I149" s="7" t="e">
        <v>#N/A</v>
      </c>
      <c r="J149" s="7" t="e">
        <v>#N/A</v>
      </c>
      <c r="K149" s="7" t="s">
        <v>737</v>
      </c>
      <c r="L149" s="7" t="s">
        <v>737</v>
      </c>
      <c r="M149" s="7" t="e">
        <v>#N/A</v>
      </c>
      <c r="N149" s="7" t="e">
        <v>#N/A</v>
      </c>
      <c r="O149" s="7" t="s">
        <v>737</v>
      </c>
      <c r="P149" s="7">
        <v>2.5350486827384704</v>
      </c>
      <c r="Q149" s="7">
        <v>2.9171000000000002E-3</v>
      </c>
      <c r="R149" s="7" t="s">
        <v>691</v>
      </c>
      <c r="S149" s="7" t="s">
        <v>718</v>
      </c>
      <c r="T149" s="7">
        <v>1.4020855287974716</v>
      </c>
      <c r="U149" s="7">
        <v>3.9620000000000002E-2</v>
      </c>
      <c r="V149" s="7" t="s">
        <v>697</v>
      </c>
      <c r="W149" s="7" t="s">
        <v>724</v>
      </c>
      <c r="X149" s="7" t="s">
        <v>737</v>
      </c>
      <c r="Y149" s="7" t="e">
        <v>#N/A</v>
      </c>
      <c r="Z149" s="7" t="e">
        <v>#N/A</v>
      </c>
      <c r="AA149" s="7" t="s">
        <v>737</v>
      </c>
      <c r="AB149" s="7">
        <v>1.9377565589735222</v>
      </c>
      <c r="AC149" s="7">
        <v>1.1540999999999999E-2</v>
      </c>
      <c r="AD149" s="7" t="s">
        <v>702</v>
      </c>
      <c r="AE149" s="7" t="s">
        <v>730</v>
      </c>
      <c r="AF149" s="5"/>
      <c r="AG149" s="5"/>
      <c r="AH149" s="5"/>
      <c r="AI149" s="5"/>
      <c r="AJ149" s="5"/>
      <c r="AK149" s="5"/>
      <c r="AL149" s="5"/>
      <c r="AM149" s="5"/>
      <c r="AN149" s="5"/>
    </row>
    <row r="150" spans="2:40" x14ac:dyDescent="0.2">
      <c r="B150" s="7" t="s">
        <v>173</v>
      </c>
      <c r="C150" s="7" t="s">
        <v>174</v>
      </c>
      <c r="D150" s="7" t="s">
        <v>737</v>
      </c>
      <c r="E150" s="7" t="e">
        <v>#N/A</v>
      </c>
      <c r="F150" s="7" t="e">
        <v>#N/A</v>
      </c>
      <c r="G150" s="7" t="s">
        <v>737</v>
      </c>
      <c r="H150" s="7" t="s">
        <v>737</v>
      </c>
      <c r="I150" s="7" t="e">
        <v>#N/A</v>
      </c>
      <c r="J150" s="7" t="e">
        <v>#N/A</v>
      </c>
      <c r="K150" s="7" t="s">
        <v>737</v>
      </c>
      <c r="L150" s="7" t="s">
        <v>737</v>
      </c>
      <c r="M150" s="7" t="e">
        <v>#N/A</v>
      </c>
      <c r="N150" s="7" t="e">
        <v>#N/A</v>
      </c>
      <c r="O150" s="7" t="s">
        <v>737</v>
      </c>
      <c r="P150" s="7">
        <v>2.5350486827384704</v>
      </c>
      <c r="Q150" s="7">
        <v>2.9171000000000002E-3</v>
      </c>
      <c r="R150" s="7" t="s">
        <v>691</v>
      </c>
      <c r="S150" s="7" t="s">
        <v>718</v>
      </c>
      <c r="T150" s="7">
        <v>1.4020855287974716</v>
      </c>
      <c r="U150" s="7">
        <v>3.9620000000000002E-2</v>
      </c>
      <c r="V150" s="7" t="s">
        <v>697</v>
      </c>
      <c r="W150" s="7" t="s">
        <v>724</v>
      </c>
      <c r="X150" s="7" t="s">
        <v>737</v>
      </c>
      <c r="Y150" s="7" t="e">
        <v>#N/A</v>
      </c>
      <c r="Z150" s="7" t="e">
        <v>#N/A</v>
      </c>
      <c r="AA150" s="7" t="s">
        <v>737</v>
      </c>
      <c r="AB150" s="7">
        <v>1.9377565589735222</v>
      </c>
      <c r="AC150" s="7">
        <v>1.1540999999999999E-2</v>
      </c>
      <c r="AD150" s="7" t="s">
        <v>702</v>
      </c>
      <c r="AE150" s="7" t="s">
        <v>730</v>
      </c>
      <c r="AF150" s="5"/>
      <c r="AG150" s="5"/>
      <c r="AH150" s="5"/>
      <c r="AI150" s="5"/>
      <c r="AJ150" s="5"/>
      <c r="AK150" s="5"/>
      <c r="AL150" s="5"/>
      <c r="AM150" s="5"/>
      <c r="AN150" s="5"/>
    </row>
    <row r="151" spans="2:40" x14ac:dyDescent="0.2">
      <c r="B151" s="7" t="s">
        <v>126</v>
      </c>
      <c r="C151" s="7" t="s">
        <v>127</v>
      </c>
      <c r="D151" s="7" t="s">
        <v>737</v>
      </c>
      <c r="E151" s="7" t="e">
        <v>#N/A</v>
      </c>
      <c r="F151" s="7" t="e">
        <v>#N/A</v>
      </c>
      <c r="G151" s="7" t="s">
        <v>737</v>
      </c>
      <c r="H151" s="7" t="s">
        <v>737</v>
      </c>
      <c r="I151" s="7" t="e">
        <v>#N/A</v>
      </c>
      <c r="J151" s="7" t="e">
        <v>#N/A</v>
      </c>
      <c r="K151" s="7" t="s">
        <v>737</v>
      </c>
      <c r="L151" s="7" t="s">
        <v>737</v>
      </c>
      <c r="M151" s="7" t="e">
        <v>#N/A</v>
      </c>
      <c r="N151" s="7" t="e">
        <v>#N/A</v>
      </c>
      <c r="O151" s="7" t="s">
        <v>737</v>
      </c>
      <c r="P151" s="7">
        <v>2.2951119807527762</v>
      </c>
      <c r="Q151" s="7">
        <v>5.0686000000000004E-3</v>
      </c>
      <c r="R151" s="7" t="s">
        <v>691</v>
      </c>
      <c r="S151" s="7" t="s">
        <v>718</v>
      </c>
      <c r="T151" s="7">
        <v>1.4020855287974716</v>
      </c>
      <c r="U151" s="7">
        <v>3.9620000000000002E-2</v>
      </c>
      <c r="V151" s="7" t="s">
        <v>698</v>
      </c>
      <c r="W151" s="7" t="s">
        <v>725</v>
      </c>
      <c r="X151" s="7" t="s">
        <v>737</v>
      </c>
      <c r="Y151" s="7" t="e">
        <v>#N/A</v>
      </c>
      <c r="Z151" s="7" t="e">
        <v>#N/A</v>
      </c>
      <c r="AA151" s="7" t="s">
        <v>737</v>
      </c>
      <c r="AB151" s="7">
        <v>1.6304501983351076</v>
      </c>
      <c r="AC151" s="7">
        <v>2.3418000000000001E-2</v>
      </c>
      <c r="AD151" s="7" t="s">
        <v>702</v>
      </c>
      <c r="AE151" s="7" t="s">
        <v>730</v>
      </c>
      <c r="AF151" s="5"/>
      <c r="AG151" s="5"/>
      <c r="AH151" s="5"/>
      <c r="AI151" s="5"/>
      <c r="AJ151" s="5"/>
      <c r="AK151" s="5"/>
      <c r="AL151" s="5"/>
      <c r="AM151" s="5"/>
      <c r="AN151" s="5"/>
    </row>
    <row r="152" spans="2:40" x14ac:dyDescent="0.2">
      <c r="B152" s="7" t="s">
        <v>652</v>
      </c>
      <c r="C152" s="7" t="s">
        <v>653</v>
      </c>
      <c r="D152" s="7" t="s">
        <v>737</v>
      </c>
      <c r="E152" s="7" t="e">
        <v>#N/A</v>
      </c>
      <c r="F152" s="7" t="e">
        <v>#N/A</v>
      </c>
      <c r="G152" s="7" t="s">
        <v>737</v>
      </c>
      <c r="H152" s="7" t="s">
        <v>737</v>
      </c>
      <c r="I152" s="7" t="e">
        <v>#N/A</v>
      </c>
      <c r="J152" s="7" t="e">
        <v>#N/A</v>
      </c>
      <c r="K152" s="7" t="s">
        <v>737</v>
      </c>
      <c r="L152" s="7" t="s">
        <v>737</v>
      </c>
      <c r="M152" s="7" t="e">
        <v>#N/A</v>
      </c>
      <c r="N152" s="7" t="e">
        <v>#N/A</v>
      </c>
      <c r="O152" s="7" t="s">
        <v>737</v>
      </c>
      <c r="P152" s="7">
        <v>2.2951119807527762</v>
      </c>
      <c r="Q152" s="7">
        <v>5.0686000000000004E-3</v>
      </c>
      <c r="R152" s="7" t="s">
        <v>692</v>
      </c>
      <c r="S152" s="7" t="s">
        <v>719</v>
      </c>
      <c r="T152" s="7">
        <v>1.4020855287974716</v>
      </c>
      <c r="U152" s="7">
        <v>3.9620000000000002E-2</v>
      </c>
      <c r="V152" s="7" t="s">
        <v>699</v>
      </c>
      <c r="W152" s="7" t="s">
        <v>726</v>
      </c>
      <c r="X152" s="7" t="s">
        <v>737</v>
      </c>
      <c r="Y152" s="7" t="e">
        <v>#N/A</v>
      </c>
      <c r="Z152" s="7" t="e">
        <v>#N/A</v>
      </c>
      <c r="AA152" s="7" t="s">
        <v>737</v>
      </c>
      <c r="AB152" s="7" t="s">
        <v>737</v>
      </c>
      <c r="AC152" s="7" t="e">
        <v>#N/A</v>
      </c>
      <c r="AD152" s="7" t="e">
        <v>#N/A</v>
      </c>
      <c r="AE152" s="7" t="s">
        <v>737</v>
      </c>
      <c r="AF152" s="5"/>
      <c r="AG152" s="5"/>
      <c r="AH152" s="5"/>
      <c r="AI152" s="5"/>
      <c r="AJ152" s="5"/>
      <c r="AK152" s="5"/>
      <c r="AL152" s="5"/>
      <c r="AM152" s="5"/>
      <c r="AN152" s="5"/>
    </row>
    <row r="153" spans="2:40" x14ac:dyDescent="0.2">
      <c r="B153" s="7" t="s">
        <v>654</v>
      </c>
      <c r="C153" s="7" t="s">
        <v>655</v>
      </c>
      <c r="D153" s="7" t="s">
        <v>737</v>
      </c>
      <c r="E153" s="7" t="e">
        <v>#N/A</v>
      </c>
      <c r="F153" s="7" t="e">
        <v>#N/A</v>
      </c>
      <c r="G153" s="7" t="s">
        <v>737</v>
      </c>
      <c r="H153" s="7" t="s">
        <v>737</v>
      </c>
      <c r="I153" s="7" t="e">
        <v>#N/A</v>
      </c>
      <c r="J153" s="7" t="e">
        <v>#N/A</v>
      </c>
      <c r="K153" s="7" t="s">
        <v>737</v>
      </c>
      <c r="L153" s="7" t="s">
        <v>737</v>
      </c>
      <c r="M153" s="7" t="e">
        <v>#N/A</v>
      </c>
      <c r="N153" s="7" t="e">
        <v>#N/A</v>
      </c>
      <c r="O153" s="7" t="s">
        <v>737</v>
      </c>
      <c r="P153" s="7">
        <v>2.2951119807527762</v>
      </c>
      <c r="Q153" s="7">
        <v>5.0686000000000004E-3</v>
      </c>
      <c r="R153" s="7" t="s">
        <v>693</v>
      </c>
      <c r="S153" s="7" t="s">
        <v>720</v>
      </c>
      <c r="T153" s="7">
        <v>1.4020855287974716</v>
      </c>
      <c r="U153" s="7">
        <v>3.9620000000000002E-2</v>
      </c>
      <c r="V153" s="7" t="s">
        <v>700</v>
      </c>
      <c r="W153" s="7" t="s">
        <v>727</v>
      </c>
      <c r="X153" s="7" t="s">
        <v>737</v>
      </c>
      <c r="Y153" s="7" t="e">
        <v>#N/A</v>
      </c>
      <c r="Z153" s="7" t="e">
        <v>#N/A</v>
      </c>
      <c r="AA153" s="7" t="s">
        <v>737</v>
      </c>
      <c r="AB153" s="7" t="s">
        <v>737</v>
      </c>
      <c r="AC153" s="7" t="e">
        <v>#N/A</v>
      </c>
      <c r="AD153" s="7" t="e">
        <v>#N/A</v>
      </c>
      <c r="AE153" s="7" t="s">
        <v>737</v>
      </c>
      <c r="AF153" s="5"/>
      <c r="AG153" s="5"/>
      <c r="AH153" s="5"/>
      <c r="AI153" s="5"/>
      <c r="AJ153" s="5"/>
      <c r="AK153" s="5"/>
      <c r="AL153" s="5"/>
      <c r="AM153" s="5"/>
      <c r="AN153" s="5"/>
    </row>
    <row r="154" spans="2:40" x14ac:dyDescent="0.2">
      <c r="B154" s="7" t="s">
        <v>656</v>
      </c>
      <c r="C154" s="7" t="s">
        <v>657</v>
      </c>
      <c r="D154" s="7" t="s">
        <v>737</v>
      </c>
      <c r="E154" s="7" t="e">
        <v>#N/A</v>
      </c>
      <c r="F154" s="7" t="e">
        <v>#N/A</v>
      </c>
      <c r="G154" s="7" t="s">
        <v>737</v>
      </c>
      <c r="H154" s="7" t="s">
        <v>737</v>
      </c>
      <c r="I154" s="7" t="e">
        <v>#N/A</v>
      </c>
      <c r="J154" s="7" t="e">
        <v>#N/A</v>
      </c>
      <c r="K154" s="7" t="s">
        <v>737</v>
      </c>
      <c r="L154" s="7" t="s">
        <v>737</v>
      </c>
      <c r="M154" s="7" t="e">
        <v>#N/A</v>
      </c>
      <c r="N154" s="7" t="e">
        <v>#N/A</v>
      </c>
      <c r="O154" s="7" t="s">
        <v>737</v>
      </c>
      <c r="P154" s="7">
        <v>2.2951119807527762</v>
      </c>
      <c r="Q154" s="7">
        <v>5.0686000000000004E-3</v>
      </c>
      <c r="R154" s="7" t="s">
        <v>693</v>
      </c>
      <c r="S154" s="7" t="s">
        <v>720</v>
      </c>
      <c r="T154" s="7">
        <v>1.4020855287974716</v>
      </c>
      <c r="U154" s="7">
        <v>3.9620000000000002E-2</v>
      </c>
      <c r="V154" s="7" t="s">
        <v>700</v>
      </c>
      <c r="W154" s="7" t="s">
        <v>727</v>
      </c>
      <c r="X154" s="7" t="s">
        <v>737</v>
      </c>
      <c r="Y154" s="7" t="e">
        <v>#N/A</v>
      </c>
      <c r="Z154" s="7" t="e">
        <v>#N/A</v>
      </c>
      <c r="AA154" s="7" t="s">
        <v>737</v>
      </c>
      <c r="AB154" s="7" t="s">
        <v>737</v>
      </c>
      <c r="AC154" s="7" t="e">
        <v>#N/A</v>
      </c>
      <c r="AD154" s="7" t="e">
        <v>#N/A</v>
      </c>
      <c r="AE154" s="7" t="s">
        <v>737</v>
      </c>
      <c r="AF154" s="5"/>
      <c r="AG154" s="5"/>
      <c r="AH154" s="5"/>
      <c r="AI154" s="5"/>
      <c r="AJ154" s="5"/>
      <c r="AK154" s="5"/>
      <c r="AL154" s="5"/>
      <c r="AM154" s="5"/>
      <c r="AN154" s="5"/>
    </row>
    <row r="155" spans="2:40" x14ac:dyDescent="0.2">
      <c r="B155" s="7" t="s">
        <v>658</v>
      </c>
      <c r="C155" s="7" t="s">
        <v>659</v>
      </c>
      <c r="D155" s="7" t="s">
        <v>737</v>
      </c>
      <c r="E155" s="7" t="e">
        <v>#N/A</v>
      </c>
      <c r="F155" s="7" t="e">
        <v>#N/A</v>
      </c>
      <c r="G155" s="7" t="s">
        <v>737</v>
      </c>
      <c r="H155" s="7" t="s">
        <v>737</v>
      </c>
      <c r="I155" s="7" t="e">
        <v>#N/A</v>
      </c>
      <c r="J155" s="7" t="e">
        <v>#N/A</v>
      </c>
      <c r="K155" s="7" t="s">
        <v>737</v>
      </c>
      <c r="L155" s="7" t="s">
        <v>737</v>
      </c>
      <c r="M155" s="7" t="e">
        <v>#N/A</v>
      </c>
      <c r="N155" s="7" t="e">
        <v>#N/A</v>
      </c>
      <c r="O155" s="7" t="s">
        <v>737</v>
      </c>
      <c r="P155" s="7">
        <v>2.2951119807527762</v>
      </c>
      <c r="Q155" s="7">
        <v>5.0686000000000004E-3</v>
      </c>
      <c r="R155" s="7" t="s">
        <v>693</v>
      </c>
      <c r="S155" s="7" t="s">
        <v>720</v>
      </c>
      <c r="T155" s="7">
        <v>1.4020855287974716</v>
      </c>
      <c r="U155" s="7">
        <v>3.9620000000000002E-2</v>
      </c>
      <c r="V155" s="7" t="s">
        <v>700</v>
      </c>
      <c r="W155" s="7" t="s">
        <v>727</v>
      </c>
      <c r="X155" s="7" t="s">
        <v>737</v>
      </c>
      <c r="Y155" s="7" t="e">
        <v>#N/A</v>
      </c>
      <c r="Z155" s="7" t="e">
        <v>#N/A</v>
      </c>
      <c r="AA155" s="7" t="s">
        <v>737</v>
      </c>
      <c r="AB155" s="7" t="s">
        <v>737</v>
      </c>
      <c r="AC155" s="7" t="e">
        <v>#N/A</v>
      </c>
      <c r="AD155" s="7" t="e">
        <v>#N/A</v>
      </c>
      <c r="AE155" s="7" t="s">
        <v>737</v>
      </c>
      <c r="AF155" s="5"/>
      <c r="AG155" s="5"/>
      <c r="AH155" s="5"/>
      <c r="AI155" s="5"/>
      <c r="AJ155" s="5"/>
      <c r="AK155" s="5"/>
      <c r="AL155" s="5"/>
      <c r="AM155" s="5"/>
      <c r="AN155" s="5"/>
    </row>
    <row r="156" spans="2:40" x14ac:dyDescent="0.2">
      <c r="B156" s="7" t="s">
        <v>550</v>
      </c>
      <c r="C156" s="7" t="s">
        <v>551</v>
      </c>
      <c r="D156" s="7" t="s">
        <v>737</v>
      </c>
      <c r="E156" s="7" t="e">
        <v>#N/A</v>
      </c>
      <c r="F156" s="7" t="e">
        <v>#N/A</v>
      </c>
      <c r="G156" s="7" t="s">
        <v>737</v>
      </c>
      <c r="H156" s="7" t="s">
        <v>737</v>
      </c>
      <c r="I156" s="7" t="e">
        <v>#N/A</v>
      </c>
      <c r="J156" s="7" t="e">
        <v>#N/A</v>
      </c>
      <c r="K156" s="7" t="s">
        <v>737</v>
      </c>
      <c r="L156" s="7" t="s">
        <v>737</v>
      </c>
      <c r="M156" s="7" t="e">
        <v>#N/A</v>
      </c>
      <c r="N156" s="7" t="e">
        <v>#N/A</v>
      </c>
      <c r="O156" s="7" t="s">
        <v>737</v>
      </c>
      <c r="P156" s="7">
        <v>1.9128577206161923</v>
      </c>
      <c r="Q156" s="7">
        <v>1.2222E-2</v>
      </c>
      <c r="R156" s="7" t="s">
        <v>694</v>
      </c>
      <c r="S156" s="7" t="s">
        <v>721</v>
      </c>
      <c r="T156" s="7" t="s">
        <v>737</v>
      </c>
      <c r="U156" s="7" t="e">
        <v>#N/A</v>
      </c>
      <c r="V156" s="7" t="e">
        <v>#N/A</v>
      </c>
      <c r="W156" s="7" t="s">
        <v>737</v>
      </c>
      <c r="X156" s="7" t="s">
        <v>737</v>
      </c>
      <c r="Y156" s="7" t="e">
        <v>#N/A</v>
      </c>
      <c r="Z156" s="7" t="e">
        <v>#N/A</v>
      </c>
      <c r="AA156" s="7" t="s">
        <v>737</v>
      </c>
      <c r="AB156" s="7">
        <v>1.5325250886154012</v>
      </c>
      <c r="AC156" s="7">
        <v>2.9340999999999999E-2</v>
      </c>
      <c r="AD156" s="7" t="s">
        <v>703</v>
      </c>
      <c r="AE156" s="7" t="s">
        <v>731</v>
      </c>
      <c r="AF156" s="5"/>
      <c r="AG156" s="5"/>
      <c r="AH156" s="5"/>
      <c r="AI156" s="5"/>
      <c r="AJ156" s="5"/>
      <c r="AK156" s="5"/>
      <c r="AL156" s="5"/>
      <c r="AM156" s="5"/>
      <c r="AN156" s="5"/>
    </row>
    <row r="157" spans="2:40" x14ac:dyDescent="0.2">
      <c r="B157" s="7" t="s">
        <v>556</v>
      </c>
      <c r="C157" s="7" t="s">
        <v>557</v>
      </c>
      <c r="D157" s="7" t="s">
        <v>737</v>
      </c>
      <c r="E157" s="7" t="e">
        <v>#N/A</v>
      </c>
      <c r="F157" s="7" t="e">
        <v>#N/A</v>
      </c>
      <c r="G157" s="7" t="s">
        <v>737</v>
      </c>
      <c r="H157" s="7" t="s">
        <v>737</v>
      </c>
      <c r="I157" s="7" t="e">
        <v>#N/A</v>
      </c>
      <c r="J157" s="7" t="e">
        <v>#N/A</v>
      </c>
      <c r="K157" s="7" t="s">
        <v>737</v>
      </c>
      <c r="L157" s="7" t="s">
        <v>737</v>
      </c>
      <c r="M157" s="7" t="e">
        <v>#N/A</v>
      </c>
      <c r="N157" s="7" t="e">
        <v>#N/A</v>
      </c>
      <c r="O157" s="7" t="s">
        <v>737</v>
      </c>
      <c r="P157" s="7">
        <v>1.9128577206161923</v>
      </c>
      <c r="Q157" s="7">
        <v>1.2222E-2</v>
      </c>
      <c r="R157" s="7" t="s">
        <v>694</v>
      </c>
      <c r="S157" s="7" t="s">
        <v>721</v>
      </c>
      <c r="T157" s="7" t="s">
        <v>737</v>
      </c>
      <c r="U157" s="7" t="e">
        <v>#N/A</v>
      </c>
      <c r="V157" s="7" t="e">
        <v>#N/A</v>
      </c>
      <c r="W157" s="7" t="s">
        <v>737</v>
      </c>
      <c r="X157" s="7" t="s">
        <v>737</v>
      </c>
      <c r="Y157" s="7" t="e">
        <v>#N/A</v>
      </c>
      <c r="Z157" s="7" t="e">
        <v>#N/A</v>
      </c>
      <c r="AA157" s="7" t="s">
        <v>737</v>
      </c>
      <c r="AB157" s="7">
        <v>1.5325250886154012</v>
      </c>
      <c r="AC157" s="7">
        <v>2.9340999999999999E-2</v>
      </c>
      <c r="AD157" s="7" t="s">
        <v>703</v>
      </c>
      <c r="AE157" s="7" t="s">
        <v>731</v>
      </c>
      <c r="AF157" s="5"/>
      <c r="AG157" s="5"/>
      <c r="AH157" s="5"/>
      <c r="AI157" s="5"/>
      <c r="AJ157" s="5"/>
      <c r="AK157" s="5"/>
      <c r="AL157" s="5"/>
      <c r="AM157" s="5"/>
      <c r="AN157" s="5"/>
    </row>
    <row r="158" spans="2:40" x14ac:dyDescent="0.2">
      <c r="B158" s="7" t="s">
        <v>558</v>
      </c>
      <c r="C158" s="7" t="s">
        <v>559</v>
      </c>
      <c r="D158" s="7" t="s">
        <v>737</v>
      </c>
      <c r="E158" s="7" t="e">
        <v>#N/A</v>
      </c>
      <c r="F158" s="7" t="e">
        <v>#N/A</v>
      </c>
      <c r="G158" s="7" t="s">
        <v>737</v>
      </c>
      <c r="H158" s="7" t="s">
        <v>737</v>
      </c>
      <c r="I158" s="7" t="e">
        <v>#N/A</v>
      </c>
      <c r="J158" s="7" t="e">
        <v>#N/A</v>
      </c>
      <c r="K158" s="7" t="s">
        <v>737</v>
      </c>
      <c r="L158" s="7" t="s">
        <v>737</v>
      </c>
      <c r="M158" s="7" t="e">
        <v>#N/A</v>
      </c>
      <c r="N158" s="7" t="e">
        <v>#N/A</v>
      </c>
      <c r="O158" s="7" t="s">
        <v>737</v>
      </c>
      <c r="P158" s="7">
        <v>1.9128577206161923</v>
      </c>
      <c r="Q158" s="7">
        <v>1.2222E-2</v>
      </c>
      <c r="R158" s="7" t="s">
        <v>694</v>
      </c>
      <c r="S158" s="7" t="s">
        <v>721</v>
      </c>
      <c r="T158" s="7" t="s">
        <v>737</v>
      </c>
      <c r="U158" s="7" t="e">
        <v>#N/A</v>
      </c>
      <c r="V158" s="7" t="e">
        <v>#N/A</v>
      </c>
      <c r="W158" s="7" t="s">
        <v>737</v>
      </c>
      <c r="X158" s="7" t="s">
        <v>737</v>
      </c>
      <c r="Y158" s="7" t="e">
        <v>#N/A</v>
      </c>
      <c r="Z158" s="7" t="e">
        <v>#N/A</v>
      </c>
      <c r="AA158" s="7" t="s">
        <v>737</v>
      </c>
      <c r="AB158" s="7">
        <v>1.5325250886154012</v>
      </c>
      <c r="AC158" s="7">
        <v>2.9340999999999999E-2</v>
      </c>
      <c r="AD158" s="7" t="s">
        <v>703</v>
      </c>
      <c r="AE158" s="7" t="s">
        <v>731</v>
      </c>
      <c r="AF158" s="5"/>
      <c r="AG158" s="5"/>
      <c r="AH158" s="5"/>
      <c r="AI158" s="5"/>
      <c r="AJ158" s="5"/>
      <c r="AK158" s="5"/>
      <c r="AL158" s="5"/>
      <c r="AM158" s="5"/>
      <c r="AN158" s="5"/>
    </row>
    <row r="159" spans="2:40" x14ac:dyDescent="0.2">
      <c r="B159" s="7" t="s">
        <v>560</v>
      </c>
      <c r="C159" s="7" t="s">
        <v>561</v>
      </c>
      <c r="D159" s="7" t="s">
        <v>737</v>
      </c>
      <c r="E159" s="7" t="e">
        <v>#N/A</v>
      </c>
      <c r="F159" s="7" t="e">
        <v>#N/A</v>
      </c>
      <c r="G159" s="7" t="s">
        <v>737</v>
      </c>
      <c r="H159" s="7" t="s">
        <v>737</v>
      </c>
      <c r="I159" s="7" t="e">
        <v>#N/A</v>
      </c>
      <c r="J159" s="7" t="e">
        <v>#N/A</v>
      </c>
      <c r="K159" s="7" t="s">
        <v>737</v>
      </c>
      <c r="L159" s="7" t="s">
        <v>737</v>
      </c>
      <c r="M159" s="7" t="e">
        <v>#N/A</v>
      </c>
      <c r="N159" s="7" t="e">
        <v>#N/A</v>
      </c>
      <c r="O159" s="7" t="s">
        <v>737</v>
      </c>
      <c r="P159" s="7">
        <v>1.9128577206161923</v>
      </c>
      <c r="Q159" s="7">
        <v>1.2222E-2</v>
      </c>
      <c r="R159" s="7" t="s">
        <v>694</v>
      </c>
      <c r="S159" s="7" t="s">
        <v>721</v>
      </c>
      <c r="T159" s="7" t="s">
        <v>737</v>
      </c>
      <c r="U159" s="7" t="e">
        <v>#N/A</v>
      </c>
      <c r="V159" s="7" t="e">
        <v>#N/A</v>
      </c>
      <c r="W159" s="7" t="s">
        <v>737</v>
      </c>
      <c r="X159" s="7" t="s">
        <v>737</v>
      </c>
      <c r="Y159" s="7" t="e">
        <v>#N/A</v>
      </c>
      <c r="Z159" s="7" t="e">
        <v>#N/A</v>
      </c>
      <c r="AA159" s="7" t="s">
        <v>737</v>
      </c>
      <c r="AB159" s="7">
        <v>1.5325250886154012</v>
      </c>
      <c r="AC159" s="7">
        <v>2.9340999999999999E-2</v>
      </c>
      <c r="AD159" s="7" t="s">
        <v>703</v>
      </c>
      <c r="AE159" s="7" t="s">
        <v>731</v>
      </c>
      <c r="AF159" s="5"/>
      <c r="AG159" s="5"/>
      <c r="AH159" s="5"/>
      <c r="AI159" s="5"/>
      <c r="AJ159" s="5"/>
      <c r="AK159" s="5"/>
      <c r="AL159" s="5"/>
      <c r="AM159" s="5"/>
      <c r="AN159" s="5"/>
    </row>
    <row r="160" spans="2:40" x14ac:dyDescent="0.2">
      <c r="B160" s="7" t="s">
        <v>562</v>
      </c>
      <c r="C160" s="7" t="s">
        <v>563</v>
      </c>
      <c r="D160" s="7" t="s">
        <v>737</v>
      </c>
      <c r="E160" s="7" t="e">
        <v>#N/A</v>
      </c>
      <c r="F160" s="7" t="e">
        <v>#N/A</v>
      </c>
      <c r="G160" s="7" t="s">
        <v>737</v>
      </c>
      <c r="H160" s="7" t="s">
        <v>737</v>
      </c>
      <c r="I160" s="7" t="e">
        <v>#N/A</v>
      </c>
      <c r="J160" s="7" t="e">
        <v>#N/A</v>
      </c>
      <c r="K160" s="7" t="s">
        <v>737</v>
      </c>
      <c r="L160" s="7" t="s">
        <v>737</v>
      </c>
      <c r="M160" s="7" t="e">
        <v>#N/A</v>
      </c>
      <c r="N160" s="7" t="e">
        <v>#N/A</v>
      </c>
      <c r="O160" s="7" t="s">
        <v>737</v>
      </c>
      <c r="P160" s="7">
        <v>1.9128577206161923</v>
      </c>
      <c r="Q160" s="7">
        <v>1.2222E-2</v>
      </c>
      <c r="R160" s="7" t="s">
        <v>694</v>
      </c>
      <c r="S160" s="7" t="s">
        <v>721</v>
      </c>
      <c r="T160" s="7" t="s">
        <v>737</v>
      </c>
      <c r="U160" s="7" t="e">
        <v>#N/A</v>
      </c>
      <c r="V160" s="7" t="e">
        <v>#N/A</v>
      </c>
      <c r="W160" s="7" t="s">
        <v>737</v>
      </c>
      <c r="X160" s="7" t="s">
        <v>737</v>
      </c>
      <c r="Y160" s="7" t="e">
        <v>#N/A</v>
      </c>
      <c r="Z160" s="7" t="e">
        <v>#N/A</v>
      </c>
      <c r="AA160" s="7" t="s">
        <v>737</v>
      </c>
      <c r="AB160" s="7">
        <v>1.5325250886154012</v>
      </c>
      <c r="AC160" s="7">
        <v>2.9340999999999999E-2</v>
      </c>
      <c r="AD160" s="7" t="s">
        <v>703</v>
      </c>
      <c r="AE160" s="7" t="s">
        <v>731</v>
      </c>
      <c r="AF160" s="5"/>
      <c r="AG160" s="5"/>
      <c r="AH160" s="5"/>
      <c r="AI160" s="5"/>
      <c r="AJ160" s="5"/>
      <c r="AK160" s="5"/>
      <c r="AL160" s="5"/>
      <c r="AM160" s="5"/>
      <c r="AN160" s="5"/>
    </row>
    <row r="161" spans="2:43" x14ac:dyDescent="0.2">
      <c r="B161" s="7" t="s">
        <v>564</v>
      </c>
      <c r="C161" s="7" t="s">
        <v>565</v>
      </c>
      <c r="D161" s="7" t="s">
        <v>737</v>
      </c>
      <c r="E161" s="7" t="e">
        <v>#N/A</v>
      </c>
      <c r="F161" s="7" t="e">
        <v>#N/A</v>
      </c>
      <c r="G161" s="7" t="s">
        <v>737</v>
      </c>
      <c r="H161" s="7" t="s">
        <v>737</v>
      </c>
      <c r="I161" s="7" t="e">
        <v>#N/A</v>
      </c>
      <c r="J161" s="7" t="e">
        <v>#N/A</v>
      </c>
      <c r="K161" s="7" t="s">
        <v>737</v>
      </c>
      <c r="L161" s="7" t="s">
        <v>737</v>
      </c>
      <c r="M161" s="7" t="e">
        <v>#N/A</v>
      </c>
      <c r="N161" s="7" t="e">
        <v>#N/A</v>
      </c>
      <c r="O161" s="7" t="s">
        <v>737</v>
      </c>
      <c r="P161" s="7">
        <v>1.9128577206161923</v>
      </c>
      <c r="Q161" s="7">
        <v>1.2222E-2</v>
      </c>
      <c r="R161" s="7" t="s">
        <v>694</v>
      </c>
      <c r="S161" s="7" t="s">
        <v>721</v>
      </c>
      <c r="T161" s="7" t="s">
        <v>737</v>
      </c>
      <c r="U161" s="7" t="e">
        <v>#N/A</v>
      </c>
      <c r="V161" s="7" t="e">
        <v>#N/A</v>
      </c>
      <c r="W161" s="7" t="s">
        <v>737</v>
      </c>
      <c r="X161" s="7" t="s">
        <v>737</v>
      </c>
      <c r="Y161" s="7" t="e">
        <v>#N/A</v>
      </c>
      <c r="Z161" s="7" t="e">
        <v>#N/A</v>
      </c>
      <c r="AA161" s="7" t="s">
        <v>737</v>
      </c>
      <c r="AB161" s="7">
        <v>1.5325250886154012</v>
      </c>
      <c r="AC161" s="7">
        <v>2.9340999999999999E-2</v>
      </c>
      <c r="AD161" s="7" t="s">
        <v>703</v>
      </c>
      <c r="AE161" s="7" t="s">
        <v>731</v>
      </c>
      <c r="AF161" s="5"/>
      <c r="AG161" s="5"/>
      <c r="AH161" s="5"/>
      <c r="AI161" s="5"/>
      <c r="AJ161" s="5"/>
      <c r="AK161" s="5"/>
      <c r="AL161" s="5"/>
      <c r="AM161" s="5"/>
      <c r="AN161" s="5"/>
    </row>
    <row r="162" spans="2:43" x14ac:dyDescent="0.2">
      <c r="B162" s="7" t="s">
        <v>566</v>
      </c>
      <c r="C162" s="7" t="s">
        <v>567</v>
      </c>
      <c r="D162" s="7" t="s">
        <v>737</v>
      </c>
      <c r="E162" s="7" t="e">
        <v>#N/A</v>
      </c>
      <c r="F162" s="7" t="e">
        <v>#N/A</v>
      </c>
      <c r="G162" s="7" t="s">
        <v>737</v>
      </c>
      <c r="H162" s="7" t="s">
        <v>737</v>
      </c>
      <c r="I162" s="7" t="e">
        <v>#N/A</v>
      </c>
      <c r="J162" s="7" t="e">
        <v>#N/A</v>
      </c>
      <c r="K162" s="7" t="s">
        <v>737</v>
      </c>
      <c r="L162" s="7" t="s">
        <v>737</v>
      </c>
      <c r="M162" s="7" t="e">
        <v>#N/A</v>
      </c>
      <c r="N162" s="7" t="e">
        <v>#N/A</v>
      </c>
      <c r="O162" s="7" t="s">
        <v>737</v>
      </c>
      <c r="P162" s="7">
        <v>1.9128577206161923</v>
      </c>
      <c r="Q162" s="7">
        <v>1.2222E-2</v>
      </c>
      <c r="R162" s="7" t="s">
        <v>694</v>
      </c>
      <c r="S162" s="7" t="s">
        <v>721</v>
      </c>
      <c r="T162" s="7" t="s">
        <v>737</v>
      </c>
      <c r="U162" s="7" t="e">
        <v>#N/A</v>
      </c>
      <c r="V162" s="7" t="e">
        <v>#N/A</v>
      </c>
      <c r="W162" s="7" t="s">
        <v>737</v>
      </c>
      <c r="X162" s="7" t="s">
        <v>737</v>
      </c>
      <c r="Y162" s="7" t="e">
        <v>#N/A</v>
      </c>
      <c r="Z162" s="7" t="e">
        <v>#N/A</v>
      </c>
      <c r="AA162" s="7" t="s">
        <v>737</v>
      </c>
      <c r="AB162" s="7">
        <v>1.5325250886154012</v>
      </c>
      <c r="AC162" s="7">
        <v>2.9340999999999999E-2</v>
      </c>
      <c r="AD162" s="7" t="s">
        <v>703</v>
      </c>
      <c r="AE162" s="7" t="s">
        <v>731</v>
      </c>
      <c r="AF162" s="5"/>
      <c r="AG162" s="5"/>
      <c r="AH162" s="5"/>
      <c r="AI162" s="5"/>
      <c r="AJ162" s="5"/>
      <c r="AK162" s="5"/>
      <c r="AL162" s="5"/>
      <c r="AM162" s="5"/>
      <c r="AN162" s="5"/>
    </row>
    <row r="163" spans="2:43" x14ac:dyDescent="0.2">
      <c r="B163" s="7" t="s">
        <v>568</v>
      </c>
      <c r="C163" s="7" t="s">
        <v>569</v>
      </c>
      <c r="D163" s="7" t="s">
        <v>737</v>
      </c>
      <c r="E163" s="7" t="e">
        <v>#N/A</v>
      </c>
      <c r="F163" s="7" t="e">
        <v>#N/A</v>
      </c>
      <c r="G163" s="7" t="s">
        <v>737</v>
      </c>
      <c r="H163" s="7" t="s">
        <v>737</v>
      </c>
      <c r="I163" s="7" t="e">
        <v>#N/A</v>
      </c>
      <c r="J163" s="7" t="e">
        <v>#N/A</v>
      </c>
      <c r="K163" s="7" t="s">
        <v>737</v>
      </c>
      <c r="L163" s="7" t="s">
        <v>737</v>
      </c>
      <c r="M163" s="7" t="e">
        <v>#N/A</v>
      </c>
      <c r="N163" s="7" t="e">
        <v>#N/A</v>
      </c>
      <c r="O163" s="7" t="s">
        <v>737</v>
      </c>
      <c r="P163" s="7">
        <v>1.9128577206161923</v>
      </c>
      <c r="Q163" s="7">
        <v>1.2222E-2</v>
      </c>
      <c r="R163" s="7" t="s">
        <v>694</v>
      </c>
      <c r="S163" s="7" t="s">
        <v>721</v>
      </c>
      <c r="T163" s="7" t="s">
        <v>737</v>
      </c>
      <c r="U163" s="7" t="e">
        <v>#N/A</v>
      </c>
      <c r="V163" s="7" t="e">
        <v>#N/A</v>
      </c>
      <c r="W163" s="7" t="s">
        <v>737</v>
      </c>
      <c r="X163" s="7" t="s">
        <v>737</v>
      </c>
      <c r="Y163" s="7" t="e">
        <v>#N/A</v>
      </c>
      <c r="Z163" s="7" t="e">
        <v>#N/A</v>
      </c>
      <c r="AA163" s="7" t="s">
        <v>737</v>
      </c>
      <c r="AB163" s="7">
        <v>1.5325250886154012</v>
      </c>
      <c r="AC163" s="7">
        <v>2.9340999999999999E-2</v>
      </c>
      <c r="AD163" s="7" t="s">
        <v>703</v>
      </c>
      <c r="AE163" s="7" t="s">
        <v>731</v>
      </c>
      <c r="AF163" s="5"/>
      <c r="AG163" s="5"/>
      <c r="AH163" s="5"/>
      <c r="AI163" s="5"/>
      <c r="AJ163" s="5"/>
      <c r="AK163" s="5"/>
      <c r="AL163" s="5"/>
      <c r="AM163" s="5"/>
      <c r="AN163" s="5"/>
    </row>
    <row r="164" spans="2:43" x14ac:dyDescent="0.2">
      <c r="B164" s="7" t="s">
        <v>570</v>
      </c>
      <c r="C164" s="7" t="s">
        <v>571</v>
      </c>
      <c r="D164" s="7" t="s">
        <v>737</v>
      </c>
      <c r="E164" s="7" t="e">
        <v>#N/A</v>
      </c>
      <c r="F164" s="7" t="e">
        <v>#N/A</v>
      </c>
      <c r="G164" s="7" t="s">
        <v>737</v>
      </c>
      <c r="H164" s="7" t="s">
        <v>737</v>
      </c>
      <c r="I164" s="7" t="e">
        <v>#N/A</v>
      </c>
      <c r="J164" s="7" t="e">
        <v>#N/A</v>
      </c>
      <c r="K164" s="7" t="s">
        <v>737</v>
      </c>
      <c r="L164" s="7" t="s">
        <v>737</v>
      </c>
      <c r="M164" s="7" t="e">
        <v>#N/A</v>
      </c>
      <c r="N164" s="7" t="e">
        <v>#N/A</v>
      </c>
      <c r="O164" s="7" t="s">
        <v>737</v>
      </c>
      <c r="P164" s="7">
        <v>1.9128577206161923</v>
      </c>
      <c r="Q164" s="7">
        <v>1.2222E-2</v>
      </c>
      <c r="R164" s="7" t="s">
        <v>694</v>
      </c>
      <c r="S164" s="7" t="s">
        <v>721</v>
      </c>
      <c r="T164" s="7" t="s">
        <v>737</v>
      </c>
      <c r="U164" s="7" t="e">
        <v>#N/A</v>
      </c>
      <c r="V164" s="7" t="e">
        <v>#N/A</v>
      </c>
      <c r="W164" s="7" t="s">
        <v>737</v>
      </c>
      <c r="X164" s="7" t="s">
        <v>737</v>
      </c>
      <c r="Y164" s="7" t="e">
        <v>#N/A</v>
      </c>
      <c r="Z164" s="7" t="e">
        <v>#N/A</v>
      </c>
      <c r="AA164" s="7" t="s">
        <v>737</v>
      </c>
      <c r="AB164" s="7">
        <v>1.5325250886154012</v>
      </c>
      <c r="AC164" s="7">
        <v>2.9340999999999999E-2</v>
      </c>
      <c r="AD164" s="7" t="s">
        <v>703</v>
      </c>
      <c r="AE164" s="7" t="s">
        <v>731</v>
      </c>
      <c r="AF164" s="5"/>
      <c r="AG164" s="5"/>
      <c r="AH164" s="5"/>
      <c r="AI164" s="5"/>
      <c r="AJ164" s="5"/>
      <c r="AK164" s="5"/>
      <c r="AL164" s="5"/>
      <c r="AM164" s="5"/>
      <c r="AN164" s="5"/>
    </row>
    <row r="165" spans="2:43" x14ac:dyDescent="0.2">
      <c r="B165" s="7" t="s">
        <v>572</v>
      </c>
      <c r="C165" s="7" t="s">
        <v>573</v>
      </c>
      <c r="D165" s="7" t="s">
        <v>737</v>
      </c>
      <c r="E165" s="7" t="e">
        <v>#N/A</v>
      </c>
      <c r="F165" s="7" t="e">
        <v>#N/A</v>
      </c>
      <c r="G165" s="7" t="s">
        <v>737</v>
      </c>
      <c r="H165" s="7" t="s">
        <v>737</v>
      </c>
      <c r="I165" s="7" t="e">
        <v>#N/A</v>
      </c>
      <c r="J165" s="7" t="e">
        <v>#N/A</v>
      </c>
      <c r="K165" s="7" t="s">
        <v>737</v>
      </c>
      <c r="L165" s="7" t="s">
        <v>737</v>
      </c>
      <c r="M165" s="7" t="e">
        <v>#N/A</v>
      </c>
      <c r="N165" s="7" t="e">
        <v>#N/A</v>
      </c>
      <c r="O165" s="7" t="s">
        <v>737</v>
      </c>
      <c r="P165" s="7">
        <v>1.9128577206161923</v>
      </c>
      <c r="Q165" s="7">
        <v>1.2222E-2</v>
      </c>
      <c r="R165" s="7" t="s">
        <v>694</v>
      </c>
      <c r="S165" s="7" t="s">
        <v>721</v>
      </c>
      <c r="T165" s="7" t="s">
        <v>737</v>
      </c>
      <c r="U165" s="7" t="e">
        <v>#N/A</v>
      </c>
      <c r="V165" s="7" t="e">
        <v>#N/A</v>
      </c>
      <c r="W165" s="7" t="s">
        <v>737</v>
      </c>
      <c r="X165" s="7" t="s">
        <v>737</v>
      </c>
      <c r="Y165" s="7" t="e">
        <v>#N/A</v>
      </c>
      <c r="Z165" s="7" t="e">
        <v>#N/A</v>
      </c>
      <c r="AA165" s="7" t="s">
        <v>737</v>
      </c>
      <c r="AB165" s="7">
        <v>1.5325250886154012</v>
      </c>
      <c r="AC165" s="7">
        <v>2.9340999999999999E-2</v>
      </c>
      <c r="AD165" s="7" t="s">
        <v>703</v>
      </c>
      <c r="AE165" s="7" t="s">
        <v>731</v>
      </c>
      <c r="AF165" s="5"/>
      <c r="AG165" s="5"/>
      <c r="AH165" s="5"/>
      <c r="AI165" s="5"/>
      <c r="AJ165" s="5"/>
      <c r="AK165" s="5"/>
      <c r="AL165" s="5"/>
      <c r="AM165" s="5"/>
      <c r="AN165" s="5"/>
    </row>
    <row r="166" spans="2:43" x14ac:dyDescent="0.2">
      <c r="B166" s="7" t="s">
        <v>574</v>
      </c>
      <c r="C166" s="7" t="s">
        <v>575</v>
      </c>
      <c r="D166" s="7" t="s">
        <v>737</v>
      </c>
      <c r="E166" s="7" t="e">
        <v>#N/A</v>
      </c>
      <c r="F166" s="7" t="e">
        <v>#N/A</v>
      </c>
      <c r="G166" s="7" t="s">
        <v>737</v>
      </c>
      <c r="H166" s="7" t="s">
        <v>737</v>
      </c>
      <c r="I166" s="7" t="e">
        <v>#N/A</v>
      </c>
      <c r="J166" s="7" t="e">
        <v>#N/A</v>
      </c>
      <c r="K166" s="7" t="s">
        <v>737</v>
      </c>
      <c r="L166" s="7" t="s">
        <v>737</v>
      </c>
      <c r="M166" s="7" t="e">
        <v>#N/A</v>
      </c>
      <c r="N166" s="7" t="e">
        <v>#N/A</v>
      </c>
      <c r="O166" s="7" t="s">
        <v>737</v>
      </c>
      <c r="P166" s="7">
        <v>1.9128577206161923</v>
      </c>
      <c r="Q166" s="7">
        <v>1.2222E-2</v>
      </c>
      <c r="R166" s="7" t="s">
        <v>694</v>
      </c>
      <c r="S166" s="7" t="s">
        <v>721</v>
      </c>
      <c r="T166" s="7" t="s">
        <v>737</v>
      </c>
      <c r="U166" s="7" t="e">
        <v>#N/A</v>
      </c>
      <c r="V166" s="7" t="e">
        <v>#N/A</v>
      </c>
      <c r="W166" s="7" t="s">
        <v>737</v>
      </c>
      <c r="X166" s="7" t="s">
        <v>737</v>
      </c>
      <c r="Y166" s="7" t="e">
        <v>#N/A</v>
      </c>
      <c r="Z166" s="7" t="e">
        <v>#N/A</v>
      </c>
      <c r="AA166" s="7" t="s">
        <v>737</v>
      </c>
      <c r="AB166" s="7">
        <v>1.5325250886154012</v>
      </c>
      <c r="AC166" s="7">
        <v>2.9340999999999999E-2</v>
      </c>
      <c r="AD166" s="7" t="s">
        <v>703</v>
      </c>
      <c r="AE166" s="7" t="s">
        <v>731</v>
      </c>
      <c r="AF166" s="5"/>
      <c r="AG166" s="5"/>
      <c r="AH166" s="5"/>
      <c r="AI166" s="5"/>
      <c r="AJ166" s="5"/>
      <c r="AK166" s="5"/>
      <c r="AL166" s="5"/>
      <c r="AM166" s="5"/>
      <c r="AN166" s="5"/>
    </row>
    <row r="167" spans="2:43" x14ac:dyDescent="0.2">
      <c r="B167" s="7" t="s">
        <v>576</v>
      </c>
      <c r="C167" s="7" t="s">
        <v>577</v>
      </c>
      <c r="D167" s="7" t="s">
        <v>737</v>
      </c>
      <c r="E167" s="7" t="e">
        <v>#N/A</v>
      </c>
      <c r="F167" s="7" t="e">
        <v>#N/A</v>
      </c>
      <c r="G167" s="7" t="s">
        <v>737</v>
      </c>
      <c r="H167" s="7" t="s">
        <v>737</v>
      </c>
      <c r="I167" s="7" t="e">
        <v>#N/A</v>
      </c>
      <c r="J167" s="7" t="e">
        <v>#N/A</v>
      </c>
      <c r="K167" s="7" t="s">
        <v>737</v>
      </c>
      <c r="L167" s="7" t="s">
        <v>737</v>
      </c>
      <c r="M167" s="7" t="e">
        <v>#N/A</v>
      </c>
      <c r="N167" s="7" t="e">
        <v>#N/A</v>
      </c>
      <c r="O167" s="7" t="s">
        <v>737</v>
      </c>
      <c r="P167" s="7">
        <v>1.9128577206161923</v>
      </c>
      <c r="Q167" s="7">
        <v>1.2222E-2</v>
      </c>
      <c r="R167" s="7" t="s">
        <v>694</v>
      </c>
      <c r="S167" s="7" t="s">
        <v>721</v>
      </c>
      <c r="T167" s="7" t="s">
        <v>737</v>
      </c>
      <c r="U167" s="7" t="e">
        <v>#N/A</v>
      </c>
      <c r="V167" s="7" t="e">
        <v>#N/A</v>
      </c>
      <c r="W167" s="7" t="s">
        <v>737</v>
      </c>
      <c r="X167" s="7" t="s">
        <v>737</v>
      </c>
      <c r="Y167" s="7" t="e">
        <v>#N/A</v>
      </c>
      <c r="Z167" s="7" t="e">
        <v>#N/A</v>
      </c>
      <c r="AA167" s="7" t="s">
        <v>737</v>
      </c>
      <c r="AB167" s="7">
        <v>1.5325250886154012</v>
      </c>
      <c r="AC167" s="7">
        <v>2.9340999999999999E-2</v>
      </c>
      <c r="AD167" s="7" t="s">
        <v>703</v>
      </c>
      <c r="AE167" s="7" t="s">
        <v>731</v>
      </c>
      <c r="AF167" s="5"/>
      <c r="AG167" s="5"/>
      <c r="AH167" s="5"/>
      <c r="AI167" s="5"/>
      <c r="AJ167" s="5"/>
      <c r="AK167" s="5"/>
      <c r="AL167" s="5"/>
      <c r="AM167" s="5"/>
      <c r="AN167" s="5"/>
    </row>
    <row r="168" spans="2:43" x14ac:dyDescent="0.2">
      <c r="B168" s="7" t="s">
        <v>578</v>
      </c>
      <c r="C168" s="7" t="s">
        <v>579</v>
      </c>
      <c r="D168" s="7" t="s">
        <v>737</v>
      </c>
      <c r="E168" s="7" t="e">
        <v>#N/A</v>
      </c>
      <c r="F168" s="7" t="e">
        <v>#N/A</v>
      </c>
      <c r="G168" s="7" t="s">
        <v>737</v>
      </c>
      <c r="H168" s="7" t="s">
        <v>737</v>
      </c>
      <c r="I168" s="7" t="e">
        <v>#N/A</v>
      </c>
      <c r="J168" s="7" t="e">
        <v>#N/A</v>
      </c>
      <c r="K168" s="7" t="s">
        <v>737</v>
      </c>
      <c r="L168" s="7" t="s">
        <v>737</v>
      </c>
      <c r="M168" s="7" t="e">
        <v>#N/A</v>
      </c>
      <c r="N168" s="7" t="e">
        <v>#N/A</v>
      </c>
      <c r="O168" s="7" t="s">
        <v>737</v>
      </c>
      <c r="P168" s="7">
        <v>1.9128577206161923</v>
      </c>
      <c r="Q168" s="7">
        <v>1.2222E-2</v>
      </c>
      <c r="R168" s="7" t="s">
        <v>694</v>
      </c>
      <c r="S168" s="7" t="s">
        <v>721</v>
      </c>
      <c r="T168" s="7" t="s">
        <v>737</v>
      </c>
      <c r="U168" s="7" t="e">
        <v>#N/A</v>
      </c>
      <c r="V168" s="7" t="e">
        <v>#N/A</v>
      </c>
      <c r="W168" s="7" t="s">
        <v>737</v>
      </c>
      <c r="X168" s="7" t="s">
        <v>737</v>
      </c>
      <c r="Y168" s="7" t="e">
        <v>#N/A</v>
      </c>
      <c r="Z168" s="7" t="e">
        <v>#N/A</v>
      </c>
      <c r="AA168" s="7" t="s">
        <v>737</v>
      </c>
      <c r="AB168" s="7">
        <v>1.5325250886154012</v>
      </c>
      <c r="AC168" s="7">
        <v>2.9340999999999999E-2</v>
      </c>
      <c r="AD168" s="7" t="s">
        <v>703</v>
      </c>
      <c r="AE168" s="7" t="s">
        <v>731</v>
      </c>
      <c r="AF168" s="5"/>
      <c r="AG168" s="5"/>
      <c r="AH168" s="5"/>
      <c r="AI168" s="5"/>
      <c r="AJ168" s="5"/>
      <c r="AK168" s="5"/>
      <c r="AL168" s="5"/>
      <c r="AM168" s="5"/>
      <c r="AN168" s="5"/>
    </row>
    <row r="169" spans="2:43" x14ac:dyDescent="0.2">
      <c r="B169" s="7" t="s">
        <v>580</v>
      </c>
      <c r="C169" s="7" t="s">
        <v>581</v>
      </c>
      <c r="D169" s="7" t="s">
        <v>737</v>
      </c>
      <c r="E169" s="7" t="e">
        <v>#N/A</v>
      </c>
      <c r="F169" s="7" t="e">
        <v>#N/A</v>
      </c>
      <c r="G169" s="7" t="s">
        <v>737</v>
      </c>
      <c r="H169" s="7" t="s">
        <v>737</v>
      </c>
      <c r="I169" s="7" t="e">
        <v>#N/A</v>
      </c>
      <c r="J169" s="7" t="e">
        <v>#N/A</v>
      </c>
      <c r="K169" s="7" t="s">
        <v>737</v>
      </c>
      <c r="L169" s="7" t="s">
        <v>737</v>
      </c>
      <c r="M169" s="7" t="e">
        <v>#N/A</v>
      </c>
      <c r="N169" s="7" t="e">
        <v>#N/A</v>
      </c>
      <c r="O169" s="7" t="s">
        <v>737</v>
      </c>
      <c r="P169" s="7">
        <v>1.9128577206161923</v>
      </c>
      <c r="Q169" s="7">
        <v>1.2222E-2</v>
      </c>
      <c r="R169" s="7" t="s">
        <v>694</v>
      </c>
      <c r="S169" s="7" t="s">
        <v>721</v>
      </c>
      <c r="T169" s="7" t="s">
        <v>737</v>
      </c>
      <c r="U169" s="7" t="e">
        <v>#N/A</v>
      </c>
      <c r="V169" s="7" t="e">
        <v>#N/A</v>
      </c>
      <c r="W169" s="7" t="s">
        <v>737</v>
      </c>
      <c r="X169" s="7" t="s">
        <v>737</v>
      </c>
      <c r="Y169" s="7" t="e">
        <v>#N/A</v>
      </c>
      <c r="Z169" s="7" t="e">
        <v>#N/A</v>
      </c>
      <c r="AA169" s="7" t="s">
        <v>737</v>
      </c>
      <c r="AB169" s="7">
        <v>1.5325250886154012</v>
      </c>
      <c r="AC169" s="7">
        <v>2.9340999999999999E-2</v>
      </c>
      <c r="AD169" s="7" t="s">
        <v>703</v>
      </c>
      <c r="AE169" s="7" t="s">
        <v>731</v>
      </c>
      <c r="AF169" s="5"/>
      <c r="AG169" s="5"/>
      <c r="AH169" s="5"/>
      <c r="AI169" s="5"/>
      <c r="AJ169" s="5"/>
      <c r="AK169" s="5"/>
      <c r="AL169" s="5"/>
      <c r="AM169" s="5"/>
      <c r="AN169" s="5"/>
    </row>
    <row r="170" spans="2:43" x14ac:dyDescent="0.2">
      <c r="B170" s="7" t="s">
        <v>582</v>
      </c>
      <c r="C170" s="7" t="s">
        <v>583</v>
      </c>
      <c r="D170" s="7" t="s">
        <v>737</v>
      </c>
      <c r="E170" s="7" t="e">
        <v>#N/A</v>
      </c>
      <c r="F170" s="7" t="e">
        <v>#N/A</v>
      </c>
      <c r="G170" s="7" t="s">
        <v>737</v>
      </c>
      <c r="H170" s="7" t="s">
        <v>737</v>
      </c>
      <c r="I170" s="7" t="e">
        <v>#N/A</v>
      </c>
      <c r="J170" s="7" t="e">
        <v>#N/A</v>
      </c>
      <c r="K170" s="7" t="s">
        <v>737</v>
      </c>
      <c r="L170" s="7" t="s">
        <v>737</v>
      </c>
      <c r="M170" s="7" t="e">
        <v>#N/A</v>
      </c>
      <c r="N170" s="7" t="e">
        <v>#N/A</v>
      </c>
      <c r="O170" s="7" t="s">
        <v>737</v>
      </c>
      <c r="P170" s="7">
        <v>1.9128577206161923</v>
      </c>
      <c r="Q170" s="7">
        <v>1.2222E-2</v>
      </c>
      <c r="R170" s="7" t="s">
        <v>694</v>
      </c>
      <c r="S170" s="7" t="s">
        <v>721</v>
      </c>
      <c r="T170" s="7" t="s">
        <v>737</v>
      </c>
      <c r="U170" s="7" t="e">
        <v>#N/A</v>
      </c>
      <c r="V170" s="7" t="e">
        <v>#N/A</v>
      </c>
      <c r="W170" s="7" t="s">
        <v>737</v>
      </c>
      <c r="X170" s="7" t="s">
        <v>737</v>
      </c>
      <c r="Y170" s="7" t="e">
        <v>#N/A</v>
      </c>
      <c r="Z170" s="7" t="e">
        <v>#N/A</v>
      </c>
      <c r="AA170" s="7" t="s">
        <v>737</v>
      </c>
      <c r="AB170" s="7">
        <v>1.5325250886154012</v>
      </c>
      <c r="AC170" s="7">
        <v>2.9340999999999999E-2</v>
      </c>
      <c r="AD170" s="7" t="s">
        <v>703</v>
      </c>
      <c r="AE170" s="7" t="s">
        <v>731</v>
      </c>
      <c r="AF170" s="5"/>
      <c r="AG170" s="5"/>
      <c r="AH170" s="5"/>
      <c r="AI170" s="5"/>
      <c r="AJ170" s="5"/>
      <c r="AK170" s="5"/>
      <c r="AL170" s="5"/>
      <c r="AM170" s="5"/>
      <c r="AN170" s="5"/>
      <c r="AO170" s="6"/>
      <c r="AP170" s="6"/>
      <c r="AQ170" s="6"/>
    </row>
    <row r="171" spans="2:43" x14ac:dyDescent="0.2">
      <c r="B171" s="7" t="s">
        <v>584</v>
      </c>
      <c r="C171" s="7" t="s">
        <v>585</v>
      </c>
      <c r="D171" s="7" t="s">
        <v>737</v>
      </c>
      <c r="E171" s="7" t="e">
        <v>#N/A</v>
      </c>
      <c r="F171" s="7" t="e">
        <v>#N/A</v>
      </c>
      <c r="G171" s="7" t="s">
        <v>737</v>
      </c>
      <c r="H171" s="7" t="s">
        <v>737</v>
      </c>
      <c r="I171" s="7" t="e">
        <v>#N/A</v>
      </c>
      <c r="J171" s="7" t="e">
        <v>#N/A</v>
      </c>
      <c r="K171" s="7" t="s">
        <v>737</v>
      </c>
      <c r="L171" s="7" t="s">
        <v>737</v>
      </c>
      <c r="M171" s="7" t="e">
        <v>#N/A</v>
      </c>
      <c r="N171" s="7" t="e">
        <v>#N/A</v>
      </c>
      <c r="O171" s="7" t="s">
        <v>737</v>
      </c>
      <c r="P171" s="7">
        <v>1.9128577206161923</v>
      </c>
      <c r="Q171" s="7">
        <v>1.2222E-2</v>
      </c>
      <c r="R171" s="7" t="s">
        <v>694</v>
      </c>
      <c r="S171" s="7" t="s">
        <v>721</v>
      </c>
      <c r="T171" s="7" t="s">
        <v>737</v>
      </c>
      <c r="U171" s="7" t="e">
        <v>#N/A</v>
      </c>
      <c r="V171" s="7" t="e">
        <v>#N/A</v>
      </c>
      <c r="W171" s="7" t="s">
        <v>737</v>
      </c>
      <c r="X171" s="7" t="s">
        <v>737</v>
      </c>
      <c r="Y171" s="7" t="e">
        <v>#N/A</v>
      </c>
      <c r="Z171" s="7" t="e">
        <v>#N/A</v>
      </c>
      <c r="AA171" s="7" t="s">
        <v>737</v>
      </c>
      <c r="AB171" s="7">
        <v>1.5325250886154012</v>
      </c>
      <c r="AC171" s="7">
        <v>2.9340999999999999E-2</v>
      </c>
      <c r="AD171" s="7" t="s">
        <v>703</v>
      </c>
      <c r="AE171" s="7" t="s">
        <v>731</v>
      </c>
      <c r="AF171" s="5"/>
      <c r="AG171" s="5"/>
      <c r="AH171" s="5"/>
      <c r="AI171" s="5"/>
      <c r="AJ171" s="5"/>
      <c r="AK171" s="5"/>
      <c r="AL171" s="5"/>
      <c r="AM171" s="5"/>
      <c r="AN171" s="5"/>
    </row>
    <row r="172" spans="2:43" x14ac:dyDescent="0.2">
      <c r="B172" s="7" t="s">
        <v>177</v>
      </c>
      <c r="C172" s="7" t="s">
        <v>178</v>
      </c>
      <c r="D172" s="7" t="s">
        <v>737</v>
      </c>
      <c r="E172" s="7" t="e">
        <v>#N/A</v>
      </c>
      <c r="F172" s="7" t="e">
        <v>#N/A</v>
      </c>
      <c r="G172" s="7" t="s">
        <v>737</v>
      </c>
      <c r="H172" s="7" t="s">
        <v>737</v>
      </c>
      <c r="I172" s="7" t="e">
        <v>#N/A</v>
      </c>
      <c r="J172" s="7" t="e">
        <v>#N/A</v>
      </c>
      <c r="K172" s="7" t="s">
        <v>737</v>
      </c>
      <c r="L172" s="7" t="s">
        <v>737</v>
      </c>
      <c r="M172" s="7" t="e">
        <v>#N/A</v>
      </c>
      <c r="N172" s="7" t="e">
        <v>#N/A</v>
      </c>
      <c r="O172" s="7" t="s">
        <v>737</v>
      </c>
      <c r="P172" s="7">
        <v>1.9128577206161923</v>
      </c>
      <c r="Q172" s="7">
        <v>1.2222E-2</v>
      </c>
      <c r="R172" s="7" t="s">
        <v>695</v>
      </c>
      <c r="S172" s="7" t="s">
        <v>722</v>
      </c>
      <c r="T172" s="7" t="s">
        <v>737</v>
      </c>
      <c r="U172" s="7" t="e">
        <v>#N/A</v>
      </c>
      <c r="V172" s="7" t="e">
        <v>#N/A</v>
      </c>
      <c r="W172" s="7" t="s">
        <v>737</v>
      </c>
      <c r="X172" s="7" t="s">
        <v>737</v>
      </c>
      <c r="Y172" s="7" t="e">
        <v>#N/A</v>
      </c>
      <c r="Z172" s="7" t="e">
        <v>#N/A</v>
      </c>
      <c r="AA172" s="7" t="s">
        <v>737</v>
      </c>
      <c r="AB172" s="7">
        <v>1.3764509430816072</v>
      </c>
      <c r="AC172" s="7">
        <v>4.2028999999999997E-2</v>
      </c>
      <c r="AD172" s="7" t="s">
        <v>704</v>
      </c>
      <c r="AE172" s="7" t="s">
        <v>732</v>
      </c>
      <c r="AF172" s="5"/>
      <c r="AG172" s="5"/>
      <c r="AH172" s="5"/>
      <c r="AI172" s="5"/>
      <c r="AJ172" s="5"/>
      <c r="AK172" s="5"/>
      <c r="AL172" s="5"/>
      <c r="AM172" s="5"/>
      <c r="AN172" s="5"/>
    </row>
    <row r="173" spans="2:43" x14ac:dyDescent="0.2">
      <c r="B173" s="7" t="s">
        <v>660</v>
      </c>
      <c r="C173" s="7" t="s">
        <v>661</v>
      </c>
      <c r="D173" s="7">
        <v>1.4002260608536117</v>
      </c>
      <c r="E173" s="7">
        <v>3.9789999999999999E-2</v>
      </c>
      <c r="F173" s="7" t="s">
        <v>683</v>
      </c>
      <c r="G173" s="7" t="s">
        <v>707</v>
      </c>
      <c r="H173" s="7">
        <v>1.8611606875856783</v>
      </c>
      <c r="I173" s="7">
        <v>1.3767E-2</v>
      </c>
      <c r="J173" s="7" t="s">
        <v>685</v>
      </c>
      <c r="K173" s="7" t="s">
        <v>709</v>
      </c>
      <c r="L173" s="7" t="s">
        <v>737</v>
      </c>
      <c r="M173" s="7" t="e">
        <v>#N/A</v>
      </c>
      <c r="N173" s="7" t="e">
        <v>#N/A</v>
      </c>
      <c r="O173" s="7" t="s">
        <v>737</v>
      </c>
      <c r="P173" s="7" t="s">
        <v>737</v>
      </c>
      <c r="Q173" s="7" t="e">
        <v>#N/A</v>
      </c>
      <c r="R173" s="7" t="e">
        <v>#N/A</v>
      </c>
      <c r="S173" s="7" t="s">
        <v>737</v>
      </c>
      <c r="T173" s="7" t="s">
        <v>737</v>
      </c>
      <c r="U173" s="7" t="e">
        <v>#N/A</v>
      </c>
      <c r="V173" s="7" t="e">
        <v>#N/A</v>
      </c>
      <c r="W173" s="7" t="s">
        <v>737</v>
      </c>
      <c r="X173" s="7" t="s">
        <v>737</v>
      </c>
      <c r="Y173" s="7" t="e">
        <v>#N/A</v>
      </c>
      <c r="Z173" s="7" t="e">
        <v>#N/A</v>
      </c>
      <c r="AA173" s="7" t="s">
        <v>737</v>
      </c>
      <c r="AB173" s="7" t="s">
        <v>737</v>
      </c>
      <c r="AC173" s="7" t="e">
        <v>#N/A</v>
      </c>
      <c r="AD173" s="7" t="e">
        <v>#N/A</v>
      </c>
      <c r="AE173" s="7" t="s">
        <v>737</v>
      </c>
      <c r="AF173" s="5"/>
      <c r="AG173" s="5"/>
      <c r="AH173" s="5"/>
      <c r="AI173" s="5"/>
      <c r="AJ173" s="5"/>
      <c r="AK173" s="5"/>
      <c r="AL173" s="5"/>
      <c r="AM173" s="5"/>
      <c r="AN173" s="5"/>
    </row>
    <row r="174" spans="2:43" x14ac:dyDescent="0.2">
      <c r="B174" s="7" t="s">
        <v>201</v>
      </c>
      <c r="C174" s="7" t="s">
        <v>202</v>
      </c>
      <c r="D174" s="7" t="s">
        <v>737</v>
      </c>
      <c r="E174" s="7" t="e">
        <v>#N/A</v>
      </c>
      <c r="F174" s="7" t="e">
        <v>#N/A</v>
      </c>
      <c r="G174" s="7" t="s">
        <v>737</v>
      </c>
      <c r="H174" s="7" t="s">
        <v>737</v>
      </c>
      <c r="I174" s="7" t="e">
        <v>#N/A</v>
      </c>
      <c r="J174" s="7" t="e">
        <v>#N/A</v>
      </c>
      <c r="K174" s="7" t="s">
        <v>737</v>
      </c>
      <c r="L174" s="7" t="s">
        <v>737</v>
      </c>
      <c r="M174" s="7" t="e">
        <v>#N/A</v>
      </c>
      <c r="N174" s="7" t="e">
        <v>#N/A</v>
      </c>
      <c r="O174" s="7" t="s">
        <v>737</v>
      </c>
      <c r="P174" s="7">
        <v>1.4830417749961009</v>
      </c>
      <c r="Q174" s="7">
        <v>3.2882000000000002E-2</v>
      </c>
      <c r="R174" s="7" t="s">
        <v>696</v>
      </c>
      <c r="S174" s="7" t="s">
        <v>723</v>
      </c>
      <c r="T174" s="7">
        <v>1.4020855287974716</v>
      </c>
      <c r="U174" s="7">
        <v>3.9620000000000002E-2</v>
      </c>
      <c r="V174" s="7" t="s">
        <v>697</v>
      </c>
      <c r="W174" s="7" t="s">
        <v>728</v>
      </c>
      <c r="X174" s="7" t="s">
        <v>737</v>
      </c>
      <c r="Y174" s="7" t="e">
        <v>#N/A</v>
      </c>
      <c r="Z174" s="7" t="e">
        <v>#N/A</v>
      </c>
      <c r="AA174" s="7" t="s">
        <v>737</v>
      </c>
      <c r="AB174" s="7" t="s">
        <v>737</v>
      </c>
      <c r="AC174" s="7" t="e">
        <v>#N/A</v>
      </c>
      <c r="AD174" s="7" t="e">
        <v>#N/A</v>
      </c>
      <c r="AE174" s="7" t="s">
        <v>737</v>
      </c>
      <c r="AF174" s="5"/>
      <c r="AG174" s="5"/>
      <c r="AH174" s="5"/>
      <c r="AI174" s="5"/>
      <c r="AJ174" s="5"/>
      <c r="AK174" s="5"/>
      <c r="AL174" s="5"/>
      <c r="AM174" s="5"/>
      <c r="AN174" s="5"/>
    </row>
    <row r="175" spans="2:43" x14ac:dyDescent="0.2">
      <c r="B175" s="7" t="s">
        <v>662</v>
      </c>
      <c r="C175" s="7" t="s">
        <v>663</v>
      </c>
      <c r="D175" s="7" t="s">
        <v>737</v>
      </c>
      <c r="E175" s="7" t="e">
        <v>#N/A</v>
      </c>
      <c r="F175" s="7" t="e">
        <v>#N/A</v>
      </c>
      <c r="G175" s="7" t="s">
        <v>737</v>
      </c>
      <c r="H175" s="7" t="s">
        <v>737</v>
      </c>
      <c r="I175" s="7" t="e">
        <v>#N/A</v>
      </c>
      <c r="J175" s="7" t="e">
        <v>#N/A</v>
      </c>
      <c r="K175" s="7" t="s">
        <v>737</v>
      </c>
      <c r="L175" s="7" t="s">
        <v>737</v>
      </c>
      <c r="M175" s="7" t="e">
        <v>#N/A</v>
      </c>
      <c r="N175" s="7" t="e">
        <v>#N/A</v>
      </c>
      <c r="O175" s="7" t="s">
        <v>737</v>
      </c>
      <c r="P175" s="7" t="s">
        <v>737</v>
      </c>
      <c r="Q175" s="7" t="e">
        <v>#N/A</v>
      </c>
      <c r="R175" s="7" t="e">
        <v>#N/A</v>
      </c>
      <c r="S175" s="7" t="s">
        <v>737</v>
      </c>
      <c r="T175" s="7" t="s">
        <v>737</v>
      </c>
      <c r="U175" s="7" t="e">
        <v>#N/A</v>
      </c>
      <c r="V175" s="7" t="e">
        <v>#N/A</v>
      </c>
      <c r="W175" s="7" t="s">
        <v>737</v>
      </c>
      <c r="X175" s="7">
        <v>2.5600518339544358</v>
      </c>
      <c r="Y175" s="7">
        <v>2.7539000000000001E-3</v>
      </c>
      <c r="Z175" s="7" t="s">
        <v>701</v>
      </c>
      <c r="AA175" s="7" t="s">
        <v>729</v>
      </c>
      <c r="AB175" s="7" t="s">
        <v>737</v>
      </c>
      <c r="AC175" s="7" t="e">
        <v>#N/A</v>
      </c>
      <c r="AD175" s="7" t="e">
        <v>#N/A</v>
      </c>
      <c r="AE175" s="7" t="s">
        <v>737</v>
      </c>
      <c r="AF175" s="5"/>
      <c r="AG175" s="5"/>
      <c r="AH175" s="5"/>
      <c r="AI175" s="5"/>
      <c r="AJ175" s="5"/>
      <c r="AK175" s="5"/>
      <c r="AL175" s="5"/>
      <c r="AM175" s="5"/>
      <c r="AN175" s="5"/>
    </row>
    <row r="176" spans="2:43" x14ac:dyDescent="0.2">
      <c r="B176" s="7" t="s">
        <v>145</v>
      </c>
      <c r="C176" s="7" t="s">
        <v>146</v>
      </c>
      <c r="D176" s="7" t="s">
        <v>737</v>
      </c>
      <c r="E176" s="7" t="e">
        <v>#N/A</v>
      </c>
      <c r="F176" s="7" t="e">
        <v>#N/A</v>
      </c>
      <c r="G176" s="7" t="s">
        <v>737</v>
      </c>
      <c r="H176" s="7">
        <v>2.4697106337277179</v>
      </c>
      <c r="I176" s="7">
        <v>3.3907E-3</v>
      </c>
      <c r="J176" s="7" t="s">
        <v>686</v>
      </c>
      <c r="K176" s="7" t="s">
        <v>710</v>
      </c>
      <c r="L176" s="7" t="s">
        <v>737</v>
      </c>
      <c r="M176" s="7" t="e">
        <v>#N/A</v>
      </c>
      <c r="N176" s="7" t="e">
        <v>#N/A</v>
      </c>
      <c r="O176" s="7" t="s">
        <v>737</v>
      </c>
      <c r="P176" s="7" t="s">
        <v>737</v>
      </c>
      <c r="Q176" s="7" t="e">
        <v>#N/A</v>
      </c>
      <c r="R176" s="7" t="e">
        <v>#N/A</v>
      </c>
      <c r="S176" s="7" t="s">
        <v>737</v>
      </c>
      <c r="T176" s="7" t="s">
        <v>737</v>
      </c>
      <c r="U176" s="7" t="e">
        <v>#N/A</v>
      </c>
      <c r="V176" s="7" t="e">
        <v>#N/A</v>
      </c>
      <c r="W176" s="7" t="s">
        <v>737</v>
      </c>
      <c r="X176" s="7" t="s">
        <v>737</v>
      </c>
      <c r="Y176" s="7" t="e">
        <v>#N/A</v>
      </c>
      <c r="Z176" s="7" t="e">
        <v>#N/A</v>
      </c>
      <c r="AA176" s="7" t="s">
        <v>737</v>
      </c>
      <c r="AB176" s="7" t="s">
        <v>737</v>
      </c>
      <c r="AC176" s="7" t="e">
        <v>#N/A</v>
      </c>
      <c r="AD176" s="7" t="e">
        <v>#N/A</v>
      </c>
      <c r="AE176" s="7" t="s">
        <v>737</v>
      </c>
      <c r="AF176" s="5"/>
      <c r="AG176" s="5"/>
      <c r="AH176" s="5"/>
      <c r="AI176" s="5"/>
      <c r="AJ176" s="5"/>
      <c r="AK176" s="5"/>
      <c r="AL176" s="5"/>
      <c r="AM176" s="5"/>
      <c r="AN176" s="5"/>
    </row>
    <row r="177" spans="2:40" x14ac:dyDescent="0.2">
      <c r="B177" s="7" t="s">
        <v>664</v>
      </c>
      <c r="C177" s="7" t="s">
        <v>665</v>
      </c>
      <c r="D177" s="7" t="s">
        <v>737</v>
      </c>
      <c r="E177" s="7" t="e">
        <v>#N/A</v>
      </c>
      <c r="F177" s="7" t="e">
        <v>#N/A</v>
      </c>
      <c r="G177" s="7" t="s">
        <v>737</v>
      </c>
      <c r="H177" s="7">
        <v>1.8865580460346785</v>
      </c>
      <c r="I177" s="7">
        <v>1.2985E-2</v>
      </c>
      <c r="J177" s="7" t="s">
        <v>686</v>
      </c>
      <c r="K177" s="7" t="s">
        <v>711</v>
      </c>
      <c r="L177" s="7" t="s">
        <v>737</v>
      </c>
      <c r="M177" s="7" t="e">
        <v>#N/A</v>
      </c>
      <c r="N177" s="7" t="e">
        <v>#N/A</v>
      </c>
      <c r="O177" s="7" t="s">
        <v>737</v>
      </c>
      <c r="P177" s="7" t="s">
        <v>737</v>
      </c>
      <c r="Q177" s="7" t="e">
        <v>#N/A</v>
      </c>
      <c r="R177" s="7" t="e">
        <v>#N/A</v>
      </c>
      <c r="S177" s="7" t="s">
        <v>737</v>
      </c>
      <c r="T177" s="7" t="s">
        <v>737</v>
      </c>
      <c r="U177" s="7" t="e">
        <v>#N/A</v>
      </c>
      <c r="V177" s="7" t="e">
        <v>#N/A</v>
      </c>
      <c r="W177" s="7" t="s">
        <v>737</v>
      </c>
      <c r="X177" s="7" t="s">
        <v>737</v>
      </c>
      <c r="Y177" s="7" t="e">
        <v>#N/A</v>
      </c>
      <c r="Z177" s="7" t="e">
        <v>#N/A</v>
      </c>
      <c r="AA177" s="7" t="s">
        <v>737</v>
      </c>
      <c r="AB177" s="7" t="s">
        <v>737</v>
      </c>
      <c r="AC177" s="7" t="e">
        <v>#N/A</v>
      </c>
      <c r="AD177" s="7" t="e">
        <v>#N/A</v>
      </c>
      <c r="AE177" s="7" t="s">
        <v>737</v>
      </c>
      <c r="AF177" s="5"/>
      <c r="AG177" s="5"/>
      <c r="AH177" s="5"/>
      <c r="AI177" s="5"/>
      <c r="AJ177" s="5"/>
      <c r="AK177" s="5"/>
      <c r="AL177" s="5"/>
      <c r="AM177" s="5"/>
      <c r="AN177" s="5"/>
    </row>
    <row r="178" spans="2:40" x14ac:dyDescent="0.2">
      <c r="B178" s="7" t="s">
        <v>483</v>
      </c>
      <c r="C178" s="7" t="s">
        <v>484</v>
      </c>
      <c r="D178" s="7" t="s">
        <v>737</v>
      </c>
      <c r="E178" s="7" t="e">
        <v>#N/A</v>
      </c>
      <c r="F178" s="7" t="e">
        <v>#N/A</v>
      </c>
      <c r="G178" s="7" t="s">
        <v>737</v>
      </c>
      <c r="H178" s="7">
        <v>1.8611606875856783</v>
      </c>
      <c r="I178" s="7">
        <v>1.3767E-2</v>
      </c>
      <c r="J178" s="7" t="s">
        <v>687</v>
      </c>
      <c r="K178" s="7" t="s">
        <v>712</v>
      </c>
      <c r="L178" s="7" t="s">
        <v>737</v>
      </c>
      <c r="M178" s="7" t="e">
        <v>#N/A</v>
      </c>
      <c r="N178" s="7" t="e">
        <v>#N/A</v>
      </c>
      <c r="O178" s="7" t="s">
        <v>737</v>
      </c>
      <c r="P178" s="7" t="s">
        <v>737</v>
      </c>
      <c r="Q178" s="7" t="e">
        <v>#N/A</v>
      </c>
      <c r="R178" s="7" t="e">
        <v>#N/A</v>
      </c>
      <c r="S178" s="7" t="s">
        <v>737</v>
      </c>
      <c r="T178" s="7" t="s">
        <v>737</v>
      </c>
      <c r="U178" s="7" t="e">
        <v>#N/A</v>
      </c>
      <c r="V178" s="7" t="e">
        <v>#N/A</v>
      </c>
      <c r="W178" s="7" t="s">
        <v>737</v>
      </c>
      <c r="X178" s="7" t="s">
        <v>737</v>
      </c>
      <c r="Y178" s="7" t="e">
        <v>#N/A</v>
      </c>
      <c r="Z178" s="7" t="e">
        <v>#N/A</v>
      </c>
      <c r="AA178" s="7" t="s">
        <v>737</v>
      </c>
      <c r="AB178" s="7" t="s">
        <v>737</v>
      </c>
      <c r="AC178" s="7" t="e">
        <v>#N/A</v>
      </c>
      <c r="AD178" s="7" t="e">
        <v>#N/A</v>
      </c>
      <c r="AE178" s="7" t="s">
        <v>737</v>
      </c>
      <c r="AF178" s="5"/>
      <c r="AG178" s="5"/>
      <c r="AH178" s="5"/>
      <c r="AI178" s="5"/>
      <c r="AJ178" s="5"/>
      <c r="AK178" s="5"/>
      <c r="AL178" s="5"/>
      <c r="AM178" s="5"/>
      <c r="AN178" s="5"/>
    </row>
    <row r="179" spans="2:40" x14ac:dyDescent="0.2">
      <c r="B179" s="7" t="s">
        <v>666</v>
      </c>
      <c r="C179" s="7" t="s">
        <v>667</v>
      </c>
      <c r="D179" s="7" t="s">
        <v>737</v>
      </c>
      <c r="E179" s="7" t="e">
        <v>#N/A</v>
      </c>
      <c r="F179" s="7" t="e">
        <v>#N/A</v>
      </c>
      <c r="G179" s="7" t="s">
        <v>737</v>
      </c>
      <c r="H179" s="7">
        <v>1.8611606875856783</v>
      </c>
      <c r="I179" s="7">
        <v>1.3767E-2</v>
      </c>
      <c r="J179" s="7" t="s">
        <v>688</v>
      </c>
      <c r="K179" s="7" t="s">
        <v>713</v>
      </c>
      <c r="L179" s="7" t="s">
        <v>737</v>
      </c>
      <c r="M179" s="7" t="e">
        <v>#N/A</v>
      </c>
      <c r="N179" s="7" t="e">
        <v>#N/A</v>
      </c>
      <c r="O179" s="7" t="s">
        <v>737</v>
      </c>
      <c r="P179" s="7" t="s">
        <v>737</v>
      </c>
      <c r="Q179" s="7" t="e">
        <v>#N/A</v>
      </c>
      <c r="R179" s="7" t="e">
        <v>#N/A</v>
      </c>
      <c r="S179" s="7" t="s">
        <v>737</v>
      </c>
      <c r="T179" s="7" t="s">
        <v>737</v>
      </c>
      <c r="U179" s="7" t="e">
        <v>#N/A</v>
      </c>
      <c r="V179" s="7" t="e">
        <v>#N/A</v>
      </c>
      <c r="W179" s="7" t="s">
        <v>737</v>
      </c>
      <c r="X179" s="7" t="s">
        <v>737</v>
      </c>
      <c r="Y179" s="7" t="e">
        <v>#N/A</v>
      </c>
      <c r="Z179" s="7" t="e">
        <v>#N/A</v>
      </c>
      <c r="AA179" s="7" t="s">
        <v>737</v>
      </c>
      <c r="AB179" s="7" t="s">
        <v>737</v>
      </c>
      <c r="AC179" s="7" t="e">
        <v>#N/A</v>
      </c>
      <c r="AD179" s="7" t="e">
        <v>#N/A</v>
      </c>
      <c r="AE179" s="7" t="s">
        <v>737</v>
      </c>
      <c r="AF179" s="5"/>
      <c r="AG179" s="5"/>
      <c r="AH179" s="5"/>
      <c r="AI179" s="5"/>
      <c r="AJ179" s="5"/>
      <c r="AK179" s="5"/>
      <c r="AL179" s="5"/>
      <c r="AM179" s="5"/>
      <c r="AN179" s="5"/>
    </row>
    <row r="180" spans="2:40" x14ac:dyDescent="0.2">
      <c r="B180" s="7" t="s">
        <v>668</v>
      </c>
      <c r="C180" s="7" t="s">
        <v>669</v>
      </c>
      <c r="D180" s="7" t="s">
        <v>737</v>
      </c>
      <c r="E180" s="7" t="e">
        <v>#N/A</v>
      </c>
      <c r="F180" s="7" t="e">
        <v>#N/A</v>
      </c>
      <c r="G180" s="7" t="s">
        <v>737</v>
      </c>
      <c r="H180" s="7">
        <v>1.8611606875856783</v>
      </c>
      <c r="I180" s="7">
        <v>1.3767E-2</v>
      </c>
      <c r="J180" s="7" t="s">
        <v>686</v>
      </c>
      <c r="K180" s="7" t="s">
        <v>710</v>
      </c>
      <c r="L180" s="7" t="s">
        <v>737</v>
      </c>
      <c r="M180" s="7" t="e">
        <v>#N/A</v>
      </c>
      <c r="N180" s="7" t="e">
        <v>#N/A</v>
      </c>
      <c r="O180" s="7" t="s">
        <v>737</v>
      </c>
      <c r="P180" s="7" t="s">
        <v>737</v>
      </c>
      <c r="Q180" s="7" t="e">
        <v>#N/A</v>
      </c>
      <c r="R180" s="7" t="e">
        <v>#N/A</v>
      </c>
      <c r="S180" s="7" t="s">
        <v>737</v>
      </c>
      <c r="T180" s="7" t="s">
        <v>737</v>
      </c>
      <c r="U180" s="7" t="e">
        <v>#N/A</v>
      </c>
      <c r="V180" s="7" t="e">
        <v>#N/A</v>
      </c>
      <c r="W180" s="7" t="s">
        <v>737</v>
      </c>
      <c r="X180" s="7" t="s">
        <v>737</v>
      </c>
      <c r="Y180" s="7" t="e">
        <v>#N/A</v>
      </c>
      <c r="Z180" s="7" t="e">
        <v>#N/A</v>
      </c>
      <c r="AA180" s="7" t="s">
        <v>737</v>
      </c>
      <c r="AB180" s="7" t="s">
        <v>737</v>
      </c>
      <c r="AC180" s="7" t="e">
        <v>#N/A</v>
      </c>
      <c r="AD180" s="7" t="e">
        <v>#N/A</v>
      </c>
      <c r="AE180" s="7" t="s">
        <v>737</v>
      </c>
      <c r="AF180" s="5"/>
      <c r="AG180" s="5"/>
      <c r="AH180" s="5"/>
      <c r="AI180" s="5"/>
      <c r="AJ180" s="5"/>
      <c r="AK180" s="5"/>
      <c r="AL180" s="5"/>
      <c r="AM180" s="5"/>
      <c r="AN180" s="5"/>
    </row>
    <row r="181" spans="2:40" x14ac:dyDescent="0.2">
      <c r="B181" s="7" t="s">
        <v>670</v>
      </c>
      <c r="C181" s="7" t="s">
        <v>671</v>
      </c>
      <c r="D181" s="7" t="s">
        <v>737</v>
      </c>
      <c r="E181" s="7" t="e">
        <v>#N/A</v>
      </c>
      <c r="F181" s="7" t="e">
        <v>#N/A</v>
      </c>
      <c r="G181" s="7" t="s">
        <v>737</v>
      </c>
      <c r="H181" s="7">
        <v>1.5519432891137879</v>
      </c>
      <c r="I181" s="7">
        <v>2.8058E-2</v>
      </c>
      <c r="J181" s="7" t="s">
        <v>686</v>
      </c>
      <c r="K181" s="7" t="s">
        <v>710</v>
      </c>
      <c r="L181" s="7" t="s">
        <v>737</v>
      </c>
      <c r="M181" s="7" t="e">
        <v>#N/A</v>
      </c>
      <c r="N181" s="7" t="e">
        <v>#N/A</v>
      </c>
      <c r="O181" s="7" t="s">
        <v>737</v>
      </c>
      <c r="P181" s="7" t="s">
        <v>737</v>
      </c>
      <c r="Q181" s="7" t="e">
        <v>#N/A</v>
      </c>
      <c r="R181" s="7" t="e">
        <v>#N/A</v>
      </c>
      <c r="S181" s="7" t="s">
        <v>737</v>
      </c>
      <c r="T181" s="7" t="s">
        <v>737</v>
      </c>
      <c r="U181" s="7" t="e">
        <v>#N/A</v>
      </c>
      <c r="V181" s="7" t="e">
        <v>#N/A</v>
      </c>
      <c r="W181" s="7" t="s">
        <v>737</v>
      </c>
      <c r="X181" s="7" t="s">
        <v>737</v>
      </c>
      <c r="Y181" s="7" t="e">
        <v>#N/A</v>
      </c>
      <c r="Z181" s="7" t="e">
        <v>#N/A</v>
      </c>
      <c r="AA181" s="7" t="s">
        <v>737</v>
      </c>
      <c r="AB181" s="7" t="s">
        <v>737</v>
      </c>
      <c r="AC181" s="7" t="e">
        <v>#N/A</v>
      </c>
      <c r="AD181" s="7" t="e">
        <v>#N/A</v>
      </c>
      <c r="AE181" s="7" t="s">
        <v>737</v>
      </c>
      <c r="AF181" s="5"/>
      <c r="AG181" s="5"/>
      <c r="AH181" s="5"/>
      <c r="AI181" s="5"/>
      <c r="AJ181" s="5"/>
      <c r="AK181" s="5"/>
      <c r="AL181" s="5"/>
      <c r="AM181" s="5"/>
      <c r="AN181" s="5"/>
    </row>
    <row r="182" spans="2:40" x14ac:dyDescent="0.2">
      <c r="B182" s="7" t="s">
        <v>672</v>
      </c>
      <c r="C182" s="7" t="s">
        <v>673</v>
      </c>
      <c r="D182" s="7" t="s">
        <v>737</v>
      </c>
      <c r="E182" s="7" t="e">
        <v>#N/A</v>
      </c>
      <c r="F182" s="7" t="e">
        <v>#N/A</v>
      </c>
      <c r="G182" s="7" t="s">
        <v>737</v>
      </c>
      <c r="H182" s="7">
        <v>1.5519432891137879</v>
      </c>
      <c r="I182" s="7">
        <v>2.8058E-2</v>
      </c>
      <c r="J182" s="7" t="s">
        <v>686</v>
      </c>
      <c r="K182" s="7" t="s">
        <v>710</v>
      </c>
      <c r="L182" s="7" t="s">
        <v>737</v>
      </c>
      <c r="M182" s="7" t="e">
        <v>#N/A</v>
      </c>
      <c r="N182" s="7" t="e">
        <v>#N/A</v>
      </c>
      <c r="O182" s="7" t="s">
        <v>737</v>
      </c>
      <c r="P182" s="7" t="s">
        <v>737</v>
      </c>
      <c r="Q182" s="7" t="e">
        <v>#N/A</v>
      </c>
      <c r="R182" s="7" t="e">
        <v>#N/A</v>
      </c>
      <c r="S182" s="7" t="s">
        <v>737</v>
      </c>
      <c r="T182" s="7" t="s">
        <v>737</v>
      </c>
      <c r="U182" s="7" t="e">
        <v>#N/A</v>
      </c>
      <c r="V182" s="7" t="e">
        <v>#N/A</v>
      </c>
      <c r="W182" s="7" t="s">
        <v>737</v>
      </c>
      <c r="X182" s="7" t="s">
        <v>737</v>
      </c>
      <c r="Y182" s="7" t="e">
        <v>#N/A</v>
      </c>
      <c r="Z182" s="7" t="e">
        <v>#N/A</v>
      </c>
      <c r="AA182" s="7" t="s">
        <v>737</v>
      </c>
      <c r="AB182" s="7" t="s">
        <v>737</v>
      </c>
      <c r="AC182" s="7" t="e">
        <v>#N/A</v>
      </c>
      <c r="AD182" s="7" t="e">
        <v>#N/A</v>
      </c>
      <c r="AE182" s="7" t="s">
        <v>737</v>
      </c>
      <c r="AF182" s="5"/>
      <c r="AG182" s="5"/>
      <c r="AH182" s="5"/>
      <c r="AI182" s="5"/>
      <c r="AJ182" s="5"/>
      <c r="AK182" s="5"/>
      <c r="AL182" s="5"/>
      <c r="AM182" s="5"/>
      <c r="AN182" s="5"/>
    </row>
    <row r="183" spans="2:40" x14ac:dyDescent="0.2">
      <c r="B183" s="7" t="s">
        <v>674</v>
      </c>
      <c r="C183" s="7" t="s">
        <v>675</v>
      </c>
      <c r="D183" s="7" t="s">
        <v>737</v>
      </c>
      <c r="E183" s="7" t="e">
        <v>#N/A</v>
      </c>
      <c r="F183" s="7" t="e">
        <v>#N/A</v>
      </c>
      <c r="G183" s="7" t="s">
        <v>737</v>
      </c>
      <c r="H183" s="7" t="s">
        <v>737</v>
      </c>
      <c r="I183" s="7" t="e">
        <v>#N/A</v>
      </c>
      <c r="J183" s="7" t="e">
        <v>#N/A</v>
      </c>
      <c r="K183" s="7" t="s">
        <v>737</v>
      </c>
      <c r="L183" s="7" t="s">
        <v>737</v>
      </c>
      <c r="M183" s="7" t="e">
        <v>#N/A</v>
      </c>
      <c r="N183" s="7" t="e">
        <v>#N/A</v>
      </c>
      <c r="O183" s="7" t="s">
        <v>737</v>
      </c>
      <c r="P183" s="7" t="s">
        <v>737</v>
      </c>
      <c r="Q183" s="7" t="e">
        <v>#N/A</v>
      </c>
      <c r="R183" s="7" t="e">
        <v>#N/A</v>
      </c>
      <c r="S183" s="7" t="s">
        <v>737</v>
      </c>
      <c r="T183" s="7" t="s">
        <v>737</v>
      </c>
      <c r="U183" s="7" t="e">
        <v>#N/A</v>
      </c>
      <c r="V183" s="7" t="e">
        <v>#N/A</v>
      </c>
      <c r="W183" s="7" t="s">
        <v>737</v>
      </c>
      <c r="X183" s="7" t="s">
        <v>737</v>
      </c>
      <c r="Y183" s="7" t="e">
        <v>#N/A</v>
      </c>
      <c r="Z183" s="7" t="e">
        <v>#N/A</v>
      </c>
      <c r="AA183" s="7" t="s">
        <v>737</v>
      </c>
      <c r="AB183" s="7">
        <v>1.5325250886154012</v>
      </c>
      <c r="AC183" s="7">
        <v>2.9340999999999999E-2</v>
      </c>
      <c r="AD183" s="7" t="s">
        <v>705</v>
      </c>
      <c r="AE183" s="7" t="s">
        <v>733</v>
      </c>
      <c r="AF183" s="5"/>
      <c r="AG183" s="5"/>
      <c r="AH183" s="5"/>
      <c r="AI183" s="5"/>
      <c r="AJ183" s="5"/>
      <c r="AK183" s="5"/>
      <c r="AL183" s="5"/>
      <c r="AM183" s="5"/>
      <c r="AN183" s="5"/>
    </row>
    <row r="184" spans="2:40" x14ac:dyDescent="0.2">
      <c r="B184" s="7" t="s">
        <v>104</v>
      </c>
      <c r="C184" s="7" t="s">
        <v>105</v>
      </c>
      <c r="D184" s="7" t="s">
        <v>737</v>
      </c>
      <c r="E184" s="7" t="e">
        <v>#N/A</v>
      </c>
      <c r="F184" s="7" t="e">
        <v>#N/A</v>
      </c>
      <c r="G184" s="7" t="s">
        <v>737</v>
      </c>
      <c r="H184" s="7" t="s">
        <v>737</v>
      </c>
      <c r="I184" s="7" t="e">
        <v>#N/A</v>
      </c>
      <c r="J184" s="7" t="e">
        <v>#N/A</v>
      </c>
      <c r="K184" s="7" t="s">
        <v>737</v>
      </c>
      <c r="L184" s="7" t="s">
        <v>737</v>
      </c>
      <c r="M184" s="7" t="e">
        <v>#N/A</v>
      </c>
      <c r="N184" s="7" t="e">
        <v>#N/A</v>
      </c>
      <c r="O184" s="7" t="s">
        <v>737</v>
      </c>
      <c r="P184" s="7" t="s">
        <v>737</v>
      </c>
      <c r="Q184" s="7" t="e">
        <v>#N/A</v>
      </c>
      <c r="R184" s="7" t="e">
        <v>#N/A</v>
      </c>
      <c r="S184" s="7" t="s">
        <v>737</v>
      </c>
      <c r="T184" s="7" t="s">
        <v>737</v>
      </c>
      <c r="U184" s="7" t="e">
        <v>#N/A</v>
      </c>
      <c r="V184" s="7" t="e">
        <v>#N/A</v>
      </c>
      <c r="W184" s="7" t="s">
        <v>737</v>
      </c>
      <c r="X184" s="7" t="s">
        <v>737</v>
      </c>
      <c r="Y184" s="7" t="e">
        <v>#N/A</v>
      </c>
      <c r="Z184" s="7" t="e">
        <v>#N/A</v>
      </c>
      <c r="AA184" s="7" t="s">
        <v>737</v>
      </c>
      <c r="AB184" s="7">
        <v>1.5325250886154012</v>
      </c>
      <c r="AC184" s="7">
        <v>2.9340999999999999E-2</v>
      </c>
      <c r="AD184" s="7" t="s">
        <v>706</v>
      </c>
      <c r="AE184" s="7" t="s">
        <v>734</v>
      </c>
      <c r="AF184" s="5"/>
      <c r="AG184" s="5"/>
      <c r="AH184" s="5"/>
      <c r="AI184" s="5"/>
      <c r="AJ184" s="5"/>
      <c r="AK184" s="5"/>
      <c r="AL184" s="5"/>
      <c r="AM184" s="5"/>
      <c r="AN184" s="5"/>
    </row>
    <row r="185" spans="2:40" x14ac:dyDescent="0.2">
      <c r="B185" s="7" t="s">
        <v>676</v>
      </c>
      <c r="C185" s="7" t="s">
        <v>677</v>
      </c>
      <c r="D185" s="7">
        <v>1.4086793460803255</v>
      </c>
      <c r="E185" s="7">
        <v>3.9023000000000002E-2</v>
      </c>
      <c r="F185" s="7" t="s">
        <v>684</v>
      </c>
      <c r="G185" s="7" t="s">
        <v>708</v>
      </c>
      <c r="H185" s="7" t="s">
        <v>737</v>
      </c>
      <c r="I185" s="7" t="e">
        <v>#N/A</v>
      </c>
      <c r="J185" s="7" t="e">
        <v>#N/A</v>
      </c>
      <c r="K185" s="7" t="s">
        <v>737</v>
      </c>
      <c r="L185" s="7" t="s">
        <v>737</v>
      </c>
      <c r="M185" s="7" t="e">
        <v>#N/A</v>
      </c>
      <c r="N185" s="7" t="e">
        <v>#N/A</v>
      </c>
      <c r="O185" s="7" t="s">
        <v>737</v>
      </c>
      <c r="P185" s="7" t="s">
        <v>737</v>
      </c>
      <c r="Q185" s="7" t="e">
        <v>#N/A</v>
      </c>
      <c r="R185" s="7" t="e">
        <v>#N/A</v>
      </c>
      <c r="S185" s="7" t="s">
        <v>737</v>
      </c>
      <c r="T185" s="7" t="s">
        <v>737</v>
      </c>
      <c r="U185" s="7" t="e">
        <v>#N/A</v>
      </c>
      <c r="V185" s="7" t="e">
        <v>#N/A</v>
      </c>
      <c r="W185" s="7" t="s">
        <v>737</v>
      </c>
      <c r="X185" s="7" t="s">
        <v>737</v>
      </c>
      <c r="Y185" s="7" t="e">
        <v>#N/A</v>
      </c>
      <c r="Z185" s="7" t="e">
        <v>#N/A</v>
      </c>
      <c r="AA185" s="7" t="s">
        <v>737</v>
      </c>
      <c r="AB185" s="7" t="s">
        <v>737</v>
      </c>
      <c r="AC185" s="7" t="e">
        <v>#N/A</v>
      </c>
      <c r="AD185" s="7" t="e">
        <v>#N/A</v>
      </c>
      <c r="AE185" s="7" t="s">
        <v>737</v>
      </c>
      <c r="AF185" s="5"/>
      <c r="AG185" s="5"/>
      <c r="AH185" s="5"/>
      <c r="AI185" s="5"/>
      <c r="AJ185" s="5"/>
      <c r="AK185" s="5"/>
      <c r="AL185" s="5"/>
      <c r="AM185" s="5"/>
      <c r="AN185" s="5"/>
    </row>
    <row r="186" spans="2:40" x14ac:dyDescent="0.2">
      <c r="B186" s="7" t="s">
        <v>678</v>
      </c>
      <c r="C186" s="7" t="s">
        <v>679</v>
      </c>
      <c r="D186" s="7" t="s">
        <v>737</v>
      </c>
      <c r="E186" s="7" t="e">
        <v>#N/A</v>
      </c>
      <c r="F186" s="7" t="e">
        <v>#N/A</v>
      </c>
      <c r="G186" s="7" t="s">
        <v>737</v>
      </c>
      <c r="H186" s="7">
        <v>1.3957955541436695</v>
      </c>
      <c r="I186" s="7">
        <v>4.0197999999999998E-2</v>
      </c>
      <c r="J186" s="7" t="s">
        <v>686</v>
      </c>
      <c r="K186" s="7" t="s">
        <v>711</v>
      </c>
      <c r="L186" s="7" t="s">
        <v>737</v>
      </c>
      <c r="M186" s="7" t="e">
        <v>#N/A</v>
      </c>
      <c r="N186" s="7" t="e">
        <v>#N/A</v>
      </c>
      <c r="O186" s="7" t="s">
        <v>737</v>
      </c>
      <c r="P186" s="7" t="s">
        <v>737</v>
      </c>
      <c r="Q186" s="7" t="e">
        <v>#N/A</v>
      </c>
      <c r="R186" s="7" t="e">
        <v>#N/A</v>
      </c>
      <c r="S186" s="7" t="s">
        <v>737</v>
      </c>
      <c r="T186" s="7" t="s">
        <v>737</v>
      </c>
      <c r="U186" s="7" t="e">
        <v>#N/A</v>
      </c>
      <c r="V186" s="7" t="e">
        <v>#N/A</v>
      </c>
      <c r="W186" s="7" t="s">
        <v>737</v>
      </c>
      <c r="X186" s="7" t="s">
        <v>737</v>
      </c>
      <c r="Y186" s="7" t="e">
        <v>#N/A</v>
      </c>
      <c r="Z186" s="7" t="e">
        <v>#N/A</v>
      </c>
      <c r="AA186" s="7" t="s">
        <v>737</v>
      </c>
      <c r="AB186" s="7" t="s">
        <v>737</v>
      </c>
      <c r="AC186" s="7" t="e">
        <v>#N/A</v>
      </c>
      <c r="AD186" s="7" t="e">
        <v>#N/A</v>
      </c>
      <c r="AE186" s="7" t="s">
        <v>737</v>
      </c>
      <c r="AF186" s="5"/>
      <c r="AG186" s="5"/>
      <c r="AH186" s="5"/>
      <c r="AI186" s="5"/>
      <c r="AJ186" s="5"/>
      <c r="AK186" s="5"/>
      <c r="AL186" s="5"/>
      <c r="AM186" s="5"/>
      <c r="AN186" s="5"/>
    </row>
    <row r="187" spans="2:40" x14ac:dyDescent="0.2">
      <c r="B187" s="7" t="s">
        <v>595</v>
      </c>
      <c r="C187" s="7" t="s">
        <v>596</v>
      </c>
      <c r="D187" s="7" t="s">
        <v>737</v>
      </c>
      <c r="E187" s="7" t="e">
        <v>#N/A</v>
      </c>
      <c r="F187" s="7" t="e">
        <v>#N/A</v>
      </c>
      <c r="G187" s="7" t="s">
        <v>737</v>
      </c>
      <c r="H187" s="7">
        <v>1.3895314796940947</v>
      </c>
      <c r="I187" s="7">
        <v>4.0781999999999999E-2</v>
      </c>
      <c r="J187" s="7" t="s">
        <v>686</v>
      </c>
      <c r="K187" s="7" t="s">
        <v>714</v>
      </c>
      <c r="L187" s="7" t="s">
        <v>737</v>
      </c>
      <c r="M187" s="7" t="e">
        <v>#N/A</v>
      </c>
      <c r="N187" s="7" t="e">
        <v>#N/A</v>
      </c>
      <c r="O187" s="7" t="s">
        <v>737</v>
      </c>
      <c r="P187" s="7" t="s">
        <v>737</v>
      </c>
      <c r="Q187" s="7" t="e">
        <v>#N/A</v>
      </c>
      <c r="R187" s="7" t="e">
        <v>#N/A</v>
      </c>
      <c r="S187" s="7" t="s">
        <v>737</v>
      </c>
      <c r="T187" s="7" t="s">
        <v>737</v>
      </c>
      <c r="U187" s="7" t="e">
        <v>#N/A</v>
      </c>
      <c r="V187" s="7" t="e">
        <v>#N/A</v>
      </c>
      <c r="W187" s="7" t="s">
        <v>737</v>
      </c>
      <c r="X187" s="7" t="s">
        <v>737</v>
      </c>
      <c r="Y187" s="7" t="e">
        <v>#N/A</v>
      </c>
      <c r="Z187" s="7" t="e">
        <v>#N/A</v>
      </c>
      <c r="AA187" s="7" t="s">
        <v>737</v>
      </c>
      <c r="AB187" s="7" t="s">
        <v>737</v>
      </c>
      <c r="AC187" s="7" t="e">
        <v>#N/A</v>
      </c>
      <c r="AD187" s="7" t="e">
        <v>#N/A</v>
      </c>
      <c r="AE187" s="7" t="s">
        <v>737</v>
      </c>
      <c r="AF187" s="5"/>
      <c r="AG187" s="5"/>
      <c r="AH187" s="5"/>
      <c r="AI187" s="5"/>
      <c r="AJ187" s="5"/>
      <c r="AK187" s="5"/>
      <c r="AL187" s="5"/>
      <c r="AM187" s="5"/>
      <c r="AN187" s="5"/>
    </row>
    <row r="188" spans="2:40" x14ac:dyDescent="0.2">
      <c r="B188" s="7" t="s">
        <v>598</v>
      </c>
      <c r="C188" s="7" t="s">
        <v>680</v>
      </c>
      <c r="D188" s="7" t="s">
        <v>737</v>
      </c>
      <c r="E188" s="7" t="e">
        <v>#N/A</v>
      </c>
      <c r="F188" s="7" t="e">
        <v>#N/A</v>
      </c>
      <c r="G188" s="7" t="s">
        <v>737</v>
      </c>
      <c r="H188" s="7">
        <v>1.3895314796940947</v>
      </c>
      <c r="I188" s="7">
        <v>4.0781999999999999E-2</v>
      </c>
      <c r="J188" s="7" t="s">
        <v>686</v>
      </c>
      <c r="K188" s="7" t="s">
        <v>714</v>
      </c>
      <c r="L188" s="7" t="s">
        <v>737</v>
      </c>
      <c r="M188" s="7" t="e">
        <v>#N/A</v>
      </c>
      <c r="N188" s="7" t="e">
        <v>#N/A</v>
      </c>
      <c r="O188" s="7" t="s">
        <v>737</v>
      </c>
      <c r="P188" s="7" t="s">
        <v>737</v>
      </c>
      <c r="Q188" s="7" t="e">
        <v>#N/A</v>
      </c>
      <c r="R188" s="7" t="e">
        <v>#N/A</v>
      </c>
      <c r="S188" s="7" t="s">
        <v>737</v>
      </c>
      <c r="T188" s="7" t="s">
        <v>737</v>
      </c>
      <c r="U188" s="7" t="e">
        <v>#N/A</v>
      </c>
      <c r="V188" s="7" t="e">
        <v>#N/A</v>
      </c>
      <c r="W188" s="7" t="s">
        <v>737</v>
      </c>
      <c r="X188" s="7" t="s">
        <v>737</v>
      </c>
      <c r="Y188" s="7" t="e">
        <v>#N/A</v>
      </c>
      <c r="Z188" s="7" t="e">
        <v>#N/A</v>
      </c>
      <c r="AA188" s="7" t="s">
        <v>737</v>
      </c>
      <c r="AB188" s="7" t="s">
        <v>737</v>
      </c>
      <c r="AC188" s="7" t="e">
        <v>#N/A</v>
      </c>
      <c r="AD188" s="7" t="e">
        <v>#N/A</v>
      </c>
      <c r="AE188" s="7" t="s">
        <v>737</v>
      </c>
      <c r="AF188" s="5"/>
      <c r="AG188" s="5"/>
      <c r="AH188" s="5"/>
      <c r="AI188" s="5"/>
      <c r="AJ188" s="5"/>
      <c r="AK188" s="5"/>
      <c r="AL188" s="5"/>
      <c r="AM188" s="5"/>
      <c r="AN188" s="5"/>
    </row>
    <row r="189" spans="2:40" x14ac:dyDescent="0.2">
      <c r="B189" s="7" t="s">
        <v>681</v>
      </c>
      <c r="C189" s="7" t="s">
        <v>682</v>
      </c>
      <c r="D189" s="7" t="s">
        <v>737</v>
      </c>
      <c r="E189" s="7" t="e">
        <v>#N/A</v>
      </c>
      <c r="F189" s="7" t="e">
        <v>#N/A</v>
      </c>
      <c r="G189" s="7" t="s">
        <v>737</v>
      </c>
      <c r="H189" s="7">
        <v>1.3863589932832301</v>
      </c>
      <c r="I189" s="7">
        <v>4.1080999999999999E-2</v>
      </c>
      <c r="J189" s="7" t="s">
        <v>685</v>
      </c>
      <c r="K189" s="7" t="s">
        <v>715</v>
      </c>
      <c r="L189" s="7" t="s">
        <v>737</v>
      </c>
      <c r="M189" s="7" t="e">
        <v>#N/A</v>
      </c>
      <c r="N189" s="7" t="e">
        <v>#N/A</v>
      </c>
      <c r="O189" s="7" t="s">
        <v>737</v>
      </c>
      <c r="P189" s="7" t="s">
        <v>737</v>
      </c>
      <c r="Q189" s="7" t="e">
        <v>#N/A</v>
      </c>
      <c r="R189" s="7" t="e">
        <v>#N/A</v>
      </c>
      <c r="S189" s="7" t="s">
        <v>737</v>
      </c>
      <c r="T189" s="7" t="s">
        <v>737</v>
      </c>
      <c r="U189" s="7" t="e">
        <v>#N/A</v>
      </c>
      <c r="V189" s="7" t="e">
        <v>#N/A</v>
      </c>
      <c r="W189" s="7" t="s">
        <v>737</v>
      </c>
      <c r="X189" s="7" t="s">
        <v>737</v>
      </c>
      <c r="Y189" s="7" t="e">
        <v>#N/A</v>
      </c>
      <c r="Z189" s="7" t="e">
        <v>#N/A</v>
      </c>
      <c r="AA189" s="7" t="s">
        <v>737</v>
      </c>
      <c r="AB189" s="7" t="s">
        <v>737</v>
      </c>
      <c r="AC189" s="7" t="e">
        <v>#N/A</v>
      </c>
      <c r="AD189" s="7" t="e">
        <v>#N/A</v>
      </c>
      <c r="AE189" s="7" t="s">
        <v>737</v>
      </c>
      <c r="AF189" s="5"/>
      <c r="AG189" s="5"/>
      <c r="AH189" s="5"/>
      <c r="AI189" s="5"/>
      <c r="AJ189" s="5"/>
      <c r="AK189" s="5"/>
      <c r="AL189" s="5"/>
      <c r="AM189" s="5"/>
      <c r="AN189" s="5"/>
    </row>
    <row r="190" spans="2:40" x14ac:dyDescent="0.2">
      <c r="B190" s="7" t="s">
        <v>224</v>
      </c>
      <c r="C190" s="7" t="s">
        <v>225</v>
      </c>
      <c r="D190" s="7" t="s">
        <v>737</v>
      </c>
      <c r="E190" s="7" t="e">
        <v>#N/A</v>
      </c>
      <c r="F190" s="7" t="e">
        <v>#N/A</v>
      </c>
      <c r="G190" s="7" t="s">
        <v>737</v>
      </c>
      <c r="H190" s="7">
        <v>1.3490420082991599</v>
      </c>
      <c r="I190" s="7">
        <v>4.4767000000000001E-2</v>
      </c>
      <c r="J190" s="7" t="s">
        <v>685</v>
      </c>
      <c r="K190" s="7" t="s">
        <v>715</v>
      </c>
      <c r="L190" s="7" t="s">
        <v>737</v>
      </c>
      <c r="M190" s="7" t="e">
        <v>#N/A</v>
      </c>
      <c r="N190" s="7" t="e">
        <v>#N/A</v>
      </c>
      <c r="O190" s="7" t="s">
        <v>737</v>
      </c>
      <c r="P190" s="7" t="s">
        <v>737</v>
      </c>
      <c r="Q190" s="7" t="e">
        <v>#N/A</v>
      </c>
      <c r="R190" s="7" t="e">
        <v>#N/A</v>
      </c>
      <c r="S190" s="7" t="s">
        <v>737</v>
      </c>
      <c r="T190" s="7" t="s">
        <v>737</v>
      </c>
      <c r="U190" s="7" t="e">
        <v>#N/A</v>
      </c>
      <c r="V190" s="7" t="e">
        <v>#N/A</v>
      </c>
      <c r="W190" s="7" t="s">
        <v>737</v>
      </c>
      <c r="X190" s="7" t="s">
        <v>737</v>
      </c>
      <c r="Y190" s="7" t="e">
        <v>#N/A</v>
      </c>
      <c r="Z190" s="7" t="e">
        <v>#N/A</v>
      </c>
      <c r="AA190" s="7" t="s">
        <v>737</v>
      </c>
      <c r="AB190" s="7" t="s">
        <v>737</v>
      </c>
      <c r="AC190" s="7" t="e">
        <v>#N/A</v>
      </c>
      <c r="AD190" s="7" t="e">
        <v>#N/A</v>
      </c>
      <c r="AE190" s="7" t="s">
        <v>737</v>
      </c>
      <c r="AF190" s="5"/>
      <c r="AG190" s="5"/>
      <c r="AH190" s="5"/>
      <c r="AI190" s="5"/>
      <c r="AJ190" s="5"/>
      <c r="AK190" s="5"/>
      <c r="AL190" s="5"/>
      <c r="AM190" s="5"/>
      <c r="AN190" s="5"/>
    </row>
    <row r="191" spans="2:40" x14ac:dyDescent="0.2">
      <c r="B191" s="7" t="s">
        <v>499</v>
      </c>
      <c r="C191" s="7" t="s">
        <v>500</v>
      </c>
      <c r="D191" s="7" t="s">
        <v>737</v>
      </c>
      <c r="E191" s="7" t="e">
        <v>#N/A</v>
      </c>
      <c r="F191" s="7" t="e">
        <v>#N/A</v>
      </c>
      <c r="G191" s="7" t="s">
        <v>737</v>
      </c>
      <c r="H191" s="7">
        <v>1.3135514294022728</v>
      </c>
      <c r="I191" s="7">
        <v>4.8578999999999997E-2</v>
      </c>
      <c r="J191" s="7" t="s">
        <v>686</v>
      </c>
      <c r="K191" s="7" t="s">
        <v>710</v>
      </c>
      <c r="L191" s="7" t="s">
        <v>737</v>
      </c>
      <c r="M191" s="7" t="e">
        <v>#N/A</v>
      </c>
      <c r="N191" s="7" t="e">
        <v>#N/A</v>
      </c>
      <c r="O191" s="7" t="s">
        <v>737</v>
      </c>
      <c r="P191" s="7" t="s">
        <v>737</v>
      </c>
      <c r="Q191" s="7" t="e">
        <v>#N/A</v>
      </c>
      <c r="R191" s="7" t="e">
        <v>#N/A</v>
      </c>
      <c r="S191" s="7" t="s">
        <v>737</v>
      </c>
      <c r="T191" s="7" t="s">
        <v>737</v>
      </c>
      <c r="U191" s="7" t="e">
        <v>#N/A</v>
      </c>
      <c r="V191" s="7" t="e">
        <v>#N/A</v>
      </c>
      <c r="W191" s="7" t="s">
        <v>737</v>
      </c>
      <c r="X191" s="7" t="s">
        <v>737</v>
      </c>
      <c r="Y191" s="7" t="e">
        <v>#N/A</v>
      </c>
      <c r="Z191" s="7" t="e">
        <v>#N/A</v>
      </c>
      <c r="AA191" s="7" t="s">
        <v>737</v>
      </c>
      <c r="AB191" s="7" t="s">
        <v>737</v>
      </c>
      <c r="AC191" s="7" t="e">
        <v>#N/A</v>
      </c>
      <c r="AD191" s="7" t="e">
        <v>#N/A</v>
      </c>
      <c r="AE191" s="7" t="s">
        <v>737</v>
      </c>
      <c r="AF191" s="5"/>
      <c r="AG191" s="5"/>
      <c r="AH191" s="5"/>
      <c r="AI191" s="5"/>
      <c r="AJ191" s="5"/>
      <c r="AK191" s="5"/>
      <c r="AL191" s="5"/>
      <c r="AM191" s="5"/>
      <c r="AN191" s="5"/>
    </row>
    <row r="192" spans="2:40" x14ac:dyDescent="0.2"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</row>
    <row r="193" spans="8:43" x14ac:dyDescent="0.2"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</row>
    <row r="194" spans="8:43" x14ac:dyDescent="0.2"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</row>
    <row r="195" spans="8:43" x14ac:dyDescent="0.2"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</row>
    <row r="196" spans="8:43" x14ac:dyDescent="0.2"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</row>
    <row r="197" spans="8:43" x14ac:dyDescent="0.2"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</row>
    <row r="198" spans="8:43" x14ac:dyDescent="0.2"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</row>
    <row r="199" spans="8:43" x14ac:dyDescent="0.2"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</row>
    <row r="200" spans="8:43" x14ac:dyDescent="0.2"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</row>
    <row r="201" spans="8:43" x14ac:dyDescent="0.2"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</row>
    <row r="202" spans="8:43" x14ac:dyDescent="0.2"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</row>
    <row r="203" spans="8:43" x14ac:dyDescent="0.2"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</row>
    <row r="204" spans="8:43" x14ac:dyDescent="0.2"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</row>
    <row r="205" spans="8:43" x14ac:dyDescent="0.2"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</row>
    <row r="206" spans="8:43" x14ac:dyDescent="0.2"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6"/>
      <c r="AP206" s="6"/>
      <c r="AQ206" s="6"/>
    </row>
    <row r="207" spans="8:43" x14ac:dyDescent="0.2"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</row>
    <row r="208" spans="8:43" x14ac:dyDescent="0.2"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</row>
    <row r="209" spans="8:43" x14ac:dyDescent="0.2"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</row>
    <row r="210" spans="8:43" x14ac:dyDescent="0.2"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</row>
    <row r="211" spans="8:43" x14ac:dyDescent="0.2"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</row>
    <row r="212" spans="8:43" x14ac:dyDescent="0.2"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</row>
    <row r="213" spans="8:43" x14ac:dyDescent="0.2"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</row>
    <row r="214" spans="8:43" x14ac:dyDescent="0.2"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</row>
    <row r="215" spans="8:43" x14ac:dyDescent="0.2"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</row>
    <row r="216" spans="8:43" x14ac:dyDescent="0.2"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6"/>
      <c r="AP216" s="6"/>
      <c r="AQ216" s="6"/>
    </row>
    <row r="217" spans="8:43" x14ac:dyDescent="0.2"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</row>
    <row r="218" spans="8:43" x14ac:dyDescent="0.2"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</row>
    <row r="219" spans="8:43" x14ac:dyDescent="0.2"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</row>
    <row r="220" spans="8:43" x14ac:dyDescent="0.2"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</row>
    <row r="221" spans="8:43" x14ac:dyDescent="0.2"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</row>
    <row r="222" spans="8:43" x14ac:dyDescent="0.2"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</row>
    <row r="223" spans="8:43" x14ac:dyDescent="0.2"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</row>
    <row r="224" spans="8:43" x14ac:dyDescent="0.2"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</row>
    <row r="225" spans="8:43" x14ac:dyDescent="0.2"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</row>
    <row r="226" spans="8:43" x14ac:dyDescent="0.2"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</row>
    <row r="227" spans="8:43" x14ac:dyDescent="0.2"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</row>
    <row r="228" spans="8:43" x14ac:dyDescent="0.2"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</row>
    <row r="229" spans="8:43" x14ac:dyDescent="0.2"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</row>
    <row r="230" spans="8:43" x14ac:dyDescent="0.2"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</row>
    <row r="231" spans="8:43" x14ac:dyDescent="0.2"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</row>
    <row r="232" spans="8:43" x14ac:dyDescent="0.2"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</row>
    <row r="233" spans="8:43" x14ac:dyDescent="0.2"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</row>
    <row r="234" spans="8:43" x14ac:dyDescent="0.2"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</row>
    <row r="235" spans="8:43" x14ac:dyDescent="0.2"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6"/>
      <c r="AP235" s="6"/>
      <c r="AQ235" s="6"/>
    </row>
    <row r="236" spans="8:43" x14ac:dyDescent="0.2"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</row>
    <row r="237" spans="8:43" x14ac:dyDescent="0.2"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</row>
    <row r="238" spans="8:43" x14ac:dyDescent="0.2"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</row>
    <row r="239" spans="8:43" x14ac:dyDescent="0.2"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</row>
    <row r="240" spans="8:43" x14ac:dyDescent="0.2"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</row>
    <row r="241" spans="8:40" x14ac:dyDescent="0.2"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</row>
    <row r="242" spans="8:40" x14ac:dyDescent="0.2"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</row>
    <row r="243" spans="8:40" x14ac:dyDescent="0.2"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</row>
    <row r="244" spans="8:40" x14ac:dyDescent="0.2"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</row>
    <row r="245" spans="8:40" x14ac:dyDescent="0.2"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</row>
    <row r="246" spans="8:40" x14ac:dyDescent="0.2"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</row>
    <row r="247" spans="8:40" x14ac:dyDescent="0.2"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</row>
    <row r="248" spans="8:40" x14ac:dyDescent="0.2"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</row>
    <row r="249" spans="8:40" x14ac:dyDescent="0.2"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</row>
    <row r="250" spans="8:40" x14ac:dyDescent="0.2"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</row>
    <row r="251" spans="8:40" x14ac:dyDescent="0.2"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</row>
    <row r="252" spans="8:40" x14ac:dyDescent="0.2"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</row>
    <row r="253" spans="8:40" x14ac:dyDescent="0.2"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</row>
    <row r="254" spans="8:40" x14ac:dyDescent="0.2"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</row>
    <row r="255" spans="8:40" x14ac:dyDescent="0.2"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</row>
    <row r="256" spans="8:40" x14ac:dyDescent="0.2"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</row>
    <row r="257" spans="8:40" x14ac:dyDescent="0.2"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</row>
    <row r="258" spans="8:40" x14ac:dyDescent="0.2"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</row>
    <row r="259" spans="8:40" x14ac:dyDescent="0.2"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</row>
    <row r="260" spans="8:40" x14ac:dyDescent="0.2"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</row>
    <row r="261" spans="8:40" x14ac:dyDescent="0.2"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</row>
    <row r="262" spans="8:40" x14ac:dyDescent="0.2"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</row>
    <row r="263" spans="8:40" x14ac:dyDescent="0.2"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</row>
    <row r="264" spans="8:40" x14ac:dyDescent="0.2"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</row>
    <row r="265" spans="8:40" x14ac:dyDescent="0.2"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</row>
    <row r="266" spans="8:40" x14ac:dyDescent="0.2"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</row>
    <row r="267" spans="8:40" x14ac:dyDescent="0.2"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</row>
    <row r="268" spans="8:40" x14ac:dyDescent="0.2"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</row>
    <row r="269" spans="8:40" x14ac:dyDescent="0.2"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</row>
    <row r="270" spans="8:40" x14ac:dyDescent="0.2"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</row>
    <row r="271" spans="8:40" x14ac:dyDescent="0.2"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</row>
    <row r="272" spans="8:40" x14ac:dyDescent="0.2"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</row>
    <row r="273" spans="8:43" x14ac:dyDescent="0.2"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</row>
    <row r="274" spans="8:43" x14ac:dyDescent="0.2"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</row>
    <row r="275" spans="8:43" x14ac:dyDescent="0.2"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</row>
    <row r="276" spans="8:43" x14ac:dyDescent="0.2"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</row>
    <row r="277" spans="8:43" x14ac:dyDescent="0.2"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</row>
    <row r="278" spans="8:43" x14ac:dyDescent="0.2"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</row>
    <row r="279" spans="8:43" x14ac:dyDescent="0.2"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</row>
    <row r="280" spans="8:43" x14ac:dyDescent="0.2"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</row>
    <row r="281" spans="8:43" x14ac:dyDescent="0.2"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</row>
    <row r="282" spans="8:43" x14ac:dyDescent="0.2"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</row>
    <row r="283" spans="8:43" x14ac:dyDescent="0.2"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</row>
    <row r="284" spans="8:43" x14ac:dyDescent="0.2"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</row>
    <row r="285" spans="8:43" x14ac:dyDescent="0.2"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</row>
    <row r="286" spans="8:43" x14ac:dyDescent="0.2"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6"/>
      <c r="AP286" s="6"/>
      <c r="AQ286" s="6"/>
    </row>
    <row r="287" spans="8:43" x14ac:dyDescent="0.2"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</row>
    <row r="288" spans="8:43" x14ac:dyDescent="0.2"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</row>
    <row r="289" spans="8:43" x14ac:dyDescent="0.2"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</row>
    <row r="290" spans="8:43" x14ac:dyDescent="0.2"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</row>
    <row r="291" spans="8:43" x14ac:dyDescent="0.2"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</row>
    <row r="292" spans="8:43" x14ac:dyDescent="0.2"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</row>
    <row r="293" spans="8:43" x14ac:dyDescent="0.2"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</row>
    <row r="294" spans="8:43" x14ac:dyDescent="0.2"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</row>
    <row r="295" spans="8:43" x14ac:dyDescent="0.2"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</row>
    <row r="296" spans="8:43" x14ac:dyDescent="0.2"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</row>
    <row r="297" spans="8:43" x14ac:dyDescent="0.2"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</row>
    <row r="298" spans="8:43" x14ac:dyDescent="0.2"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</row>
    <row r="299" spans="8:43" x14ac:dyDescent="0.2"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</row>
    <row r="300" spans="8:43" x14ac:dyDescent="0.2"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6"/>
      <c r="AP300" s="6"/>
      <c r="AQ300" s="6"/>
    </row>
    <row r="301" spans="8:43" x14ac:dyDescent="0.2"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</row>
    <row r="302" spans="8:43" x14ac:dyDescent="0.2"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</row>
    <row r="303" spans="8:43" x14ac:dyDescent="0.2"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</row>
    <row r="304" spans="8:43" x14ac:dyDescent="0.2"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</row>
    <row r="305" spans="8:43" x14ac:dyDescent="0.2"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</row>
    <row r="306" spans="8:43" x14ac:dyDescent="0.2"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</row>
    <row r="307" spans="8:43" x14ac:dyDescent="0.2"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</row>
    <row r="308" spans="8:43" x14ac:dyDescent="0.2"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</row>
    <row r="309" spans="8:43" x14ac:dyDescent="0.2"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</row>
    <row r="310" spans="8:43" x14ac:dyDescent="0.2"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</row>
    <row r="311" spans="8:43" x14ac:dyDescent="0.2"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</row>
    <row r="312" spans="8:43" x14ac:dyDescent="0.2"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</row>
    <row r="313" spans="8:43" x14ac:dyDescent="0.2"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</row>
    <row r="314" spans="8:43" x14ac:dyDescent="0.2"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</row>
    <row r="315" spans="8:43" x14ac:dyDescent="0.2"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</row>
    <row r="316" spans="8:43" x14ac:dyDescent="0.2"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</row>
    <row r="317" spans="8:43" x14ac:dyDescent="0.2"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</row>
    <row r="318" spans="8:43" x14ac:dyDescent="0.2"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</row>
    <row r="319" spans="8:43" x14ac:dyDescent="0.2"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</row>
    <row r="320" spans="8:43" x14ac:dyDescent="0.2"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3" t="s">
        <v>641</v>
      </c>
      <c r="AP320" s="3" t="s">
        <v>642</v>
      </c>
      <c r="AQ320" s="3" t="s">
        <v>643</v>
      </c>
    </row>
    <row r="321" spans="8:40" x14ac:dyDescent="0.2"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</row>
    <row r="322" spans="8:40" x14ac:dyDescent="0.2"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</row>
    <row r="323" spans="8:40" x14ac:dyDescent="0.2"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</row>
    <row r="324" spans="8:40" x14ac:dyDescent="0.2"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</row>
    <row r="325" spans="8:40" x14ac:dyDescent="0.2"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</row>
    <row r="326" spans="8:40" x14ac:dyDescent="0.2"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</row>
    <row r="327" spans="8:40" x14ac:dyDescent="0.2"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</row>
    <row r="328" spans="8:40" x14ac:dyDescent="0.2"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</row>
    <row r="329" spans="8:40" x14ac:dyDescent="0.2"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</row>
    <row r="330" spans="8:40" x14ac:dyDescent="0.2"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</row>
    <row r="331" spans="8:40" x14ac:dyDescent="0.2"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</row>
    <row r="332" spans="8:40" x14ac:dyDescent="0.2"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</row>
    <row r="333" spans="8:40" x14ac:dyDescent="0.2"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</row>
    <row r="334" spans="8:40" x14ac:dyDescent="0.2"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</row>
    <row r="335" spans="8:40" x14ac:dyDescent="0.2"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</row>
    <row r="336" spans="8:40" x14ac:dyDescent="0.2"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</row>
    <row r="337" spans="8:40" x14ac:dyDescent="0.2"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</row>
    <row r="338" spans="8:40" x14ac:dyDescent="0.2"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</row>
    <row r="339" spans="8:40" x14ac:dyDescent="0.2"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</row>
    <row r="340" spans="8:40" x14ac:dyDescent="0.2"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</row>
    <row r="341" spans="8:40" x14ac:dyDescent="0.2"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</row>
    <row r="342" spans="8:40" x14ac:dyDescent="0.2"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</row>
    <row r="343" spans="8:40" x14ac:dyDescent="0.2"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</row>
    <row r="344" spans="8:40" x14ac:dyDescent="0.2"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</row>
    <row r="345" spans="8:40" x14ac:dyDescent="0.2"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</row>
    <row r="346" spans="8:40" x14ac:dyDescent="0.2"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</row>
    <row r="347" spans="8:40" x14ac:dyDescent="0.2"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</row>
    <row r="348" spans="8:40" x14ac:dyDescent="0.2"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</row>
    <row r="349" spans="8:40" x14ac:dyDescent="0.2"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</row>
    <row r="350" spans="8:40" x14ac:dyDescent="0.2"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</row>
    <row r="351" spans="8:40" x14ac:dyDescent="0.2"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</row>
    <row r="352" spans="8:40" x14ac:dyDescent="0.2"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</row>
    <row r="353" spans="8:40" x14ac:dyDescent="0.2"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</row>
    <row r="354" spans="8:40" x14ac:dyDescent="0.2"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</row>
    <row r="355" spans="8:40" x14ac:dyDescent="0.2"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</row>
    <row r="356" spans="8:40" x14ac:dyDescent="0.2"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</row>
    <row r="357" spans="8:40" x14ac:dyDescent="0.2"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</row>
    <row r="358" spans="8:40" x14ac:dyDescent="0.2"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</row>
    <row r="359" spans="8:40" x14ac:dyDescent="0.2"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</row>
    <row r="360" spans="8:40" x14ac:dyDescent="0.2"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</row>
    <row r="361" spans="8:40" x14ac:dyDescent="0.2"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</row>
    <row r="362" spans="8:40" x14ac:dyDescent="0.2"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</row>
    <row r="363" spans="8:40" x14ac:dyDescent="0.2"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</row>
    <row r="364" spans="8:40" x14ac:dyDescent="0.2"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</row>
    <row r="365" spans="8:40" x14ac:dyDescent="0.2"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</row>
    <row r="366" spans="8:40" x14ac:dyDescent="0.2"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</row>
    <row r="367" spans="8:40" x14ac:dyDescent="0.2"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</row>
    <row r="368" spans="8:40" x14ac:dyDescent="0.2"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</row>
    <row r="369" spans="8:43" x14ac:dyDescent="0.2"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</row>
    <row r="370" spans="8:43" x14ac:dyDescent="0.2"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</row>
    <row r="371" spans="8:43" x14ac:dyDescent="0.2"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6"/>
      <c r="AP371" s="6"/>
      <c r="AQ371" s="6"/>
    </row>
  </sheetData>
  <mergeCells count="1">
    <mergeCell ref="A1:L1"/>
  </mergeCells>
  <conditionalFormatting sqref="B4 B142:B1048576">
    <cfRule type="duplicateValues" dxfId="1" priority="2"/>
  </conditionalFormatting>
  <conditionalFormatting sqref="B5:B31">
    <cfRule type="duplicateValues" dxfId="0" priority="1"/>
  </conditionalFormatting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walczyk, Joanna</dc:creator>
  <cp:lastModifiedBy>Kowalczyk, Joanna</cp:lastModifiedBy>
  <dcterms:created xsi:type="dcterms:W3CDTF">2019-06-26T14:39:07Z</dcterms:created>
  <dcterms:modified xsi:type="dcterms:W3CDTF">2019-06-27T10:06:04Z</dcterms:modified>
</cp:coreProperties>
</file>